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19880" yWindow="4940" windowWidth="30060" windowHeight="20560"/>
  </bookViews>
  <sheets>
    <sheet name="Raw Data" sheetId="1" r:id="rId1"/>
    <sheet name="Normalized  Data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4" l="1"/>
  <c r="F6" i="4"/>
  <c r="G6" i="4"/>
  <c r="H6" i="4"/>
  <c r="E7" i="4"/>
  <c r="F7" i="4"/>
  <c r="G7" i="4"/>
  <c r="H7" i="4"/>
  <c r="E8" i="4"/>
  <c r="F8" i="4"/>
  <c r="G8" i="4"/>
  <c r="H8" i="4"/>
  <c r="E9" i="4"/>
  <c r="F9" i="4"/>
  <c r="G9" i="4"/>
  <c r="H9" i="4"/>
  <c r="E10" i="4"/>
  <c r="F10" i="4"/>
  <c r="G10" i="4"/>
  <c r="H10" i="4"/>
  <c r="E11" i="4"/>
  <c r="F11" i="4"/>
  <c r="G11" i="4"/>
  <c r="H11" i="4"/>
  <c r="E12" i="4"/>
  <c r="F12" i="4"/>
  <c r="G12" i="4"/>
  <c r="H12" i="4"/>
  <c r="E13" i="4"/>
  <c r="F13" i="4"/>
  <c r="G13" i="4"/>
  <c r="H13" i="4"/>
  <c r="E14" i="4"/>
  <c r="F14" i="4"/>
  <c r="G14" i="4"/>
  <c r="H14" i="4"/>
  <c r="E15" i="4"/>
  <c r="F15" i="4"/>
  <c r="G15" i="4"/>
  <c r="H15" i="4"/>
  <c r="E16" i="4"/>
  <c r="F16" i="4"/>
  <c r="G16" i="4"/>
  <c r="H16" i="4"/>
  <c r="E17" i="4"/>
  <c r="F17" i="4"/>
  <c r="G17" i="4"/>
  <c r="H17" i="4"/>
  <c r="E18" i="4"/>
  <c r="F18" i="4"/>
  <c r="G18" i="4"/>
  <c r="H18" i="4"/>
  <c r="E19" i="4"/>
  <c r="F19" i="4"/>
  <c r="G19" i="4"/>
  <c r="H19" i="4"/>
  <c r="E20" i="4"/>
  <c r="F20" i="4"/>
  <c r="G20" i="4"/>
  <c r="H20" i="4"/>
  <c r="E21" i="4"/>
  <c r="F21" i="4"/>
  <c r="G21" i="4"/>
  <c r="H21" i="4"/>
  <c r="E22" i="4"/>
  <c r="F22" i="4"/>
  <c r="G22" i="4"/>
  <c r="H22" i="4"/>
  <c r="E23" i="4"/>
  <c r="F23" i="4"/>
  <c r="G23" i="4"/>
  <c r="H23" i="4"/>
  <c r="E24" i="4"/>
  <c r="F24" i="4"/>
  <c r="G24" i="4"/>
  <c r="H24" i="4"/>
  <c r="E25" i="4"/>
  <c r="F25" i="4"/>
  <c r="G25" i="4"/>
  <c r="H25" i="4"/>
  <c r="E26" i="4"/>
  <c r="F26" i="4"/>
  <c r="G26" i="4"/>
  <c r="H26" i="4"/>
  <c r="E27" i="4"/>
  <c r="F27" i="4"/>
  <c r="G27" i="4"/>
  <c r="H27" i="4"/>
  <c r="E28" i="4"/>
  <c r="F28" i="4"/>
  <c r="G28" i="4"/>
  <c r="H28" i="4"/>
  <c r="E29" i="4"/>
  <c r="F29" i="4"/>
  <c r="G29" i="4"/>
  <c r="H29" i="4"/>
  <c r="E30" i="4"/>
  <c r="F30" i="4"/>
  <c r="G30" i="4"/>
  <c r="H30" i="4"/>
  <c r="E31" i="4"/>
  <c r="F31" i="4"/>
  <c r="G31" i="4"/>
  <c r="H31" i="4"/>
  <c r="E32" i="4"/>
  <c r="F32" i="4"/>
  <c r="G32" i="4"/>
  <c r="H32" i="4"/>
  <c r="E33" i="4"/>
  <c r="F33" i="4"/>
  <c r="G33" i="4"/>
  <c r="H33" i="4"/>
  <c r="E34" i="4"/>
  <c r="F34" i="4"/>
  <c r="G34" i="4"/>
  <c r="H34" i="4"/>
  <c r="E35" i="4"/>
  <c r="F35" i="4"/>
  <c r="G35" i="4"/>
  <c r="H35" i="4"/>
  <c r="E36" i="4"/>
  <c r="F36" i="4"/>
  <c r="G36" i="4"/>
  <c r="H36" i="4"/>
  <c r="E37" i="4"/>
  <c r="F37" i="4"/>
  <c r="G37" i="4"/>
  <c r="H37" i="4"/>
  <c r="E38" i="4"/>
  <c r="F38" i="4"/>
  <c r="G38" i="4"/>
  <c r="H38" i="4"/>
  <c r="E39" i="4"/>
  <c r="F39" i="4"/>
  <c r="G39" i="4"/>
  <c r="H39" i="4"/>
  <c r="E40" i="4"/>
  <c r="F40" i="4"/>
  <c r="G40" i="4"/>
  <c r="H40" i="4"/>
  <c r="E41" i="4"/>
  <c r="F41" i="4"/>
  <c r="G41" i="4"/>
  <c r="H41" i="4"/>
  <c r="E42" i="4"/>
  <c r="F42" i="4"/>
  <c r="G42" i="4"/>
  <c r="H42" i="4"/>
  <c r="E5" i="4"/>
  <c r="F5" i="4"/>
  <c r="G5" i="4"/>
  <c r="H5" i="4"/>
  <c r="B5" i="4"/>
  <c r="C5" i="4"/>
  <c r="D5" i="4"/>
  <c r="B6" i="4"/>
  <c r="C6" i="4"/>
  <c r="D6" i="4"/>
  <c r="B7" i="4"/>
  <c r="C7" i="4"/>
  <c r="D7" i="4"/>
  <c r="B8" i="4"/>
  <c r="C8" i="4"/>
  <c r="D8" i="4"/>
  <c r="B9" i="4"/>
  <c r="C9" i="4"/>
  <c r="D9" i="4"/>
  <c r="B10" i="4"/>
  <c r="C10" i="4"/>
  <c r="D10" i="4"/>
  <c r="B11" i="4"/>
  <c r="C11" i="4"/>
  <c r="D11" i="4"/>
  <c r="B12" i="4"/>
  <c r="C12" i="4"/>
  <c r="D12" i="4"/>
  <c r="B13" i="4"/>
  <c r="C13" i="4"/>
  <c r="D13" i="4"/>
  <c r="B14" i="4"/>
  <c r="C14" i="4"/>
  <c r="D14" i="4"/>
  <c r="B15" i="4"/>
  <c r="C15" i="4"/>
  <c r="D15" i="4"/>
  <c r="B16" i="4"/>
  <c r="C16" i="4"/>
  <c r="D16" i="4"/>
  <c r="B17" i="4"/>
  <c r="C17" i="4"/>
  <c r="D17" i="4"/>
  <c r="B18" i="4"/>
  <c r="C18" i="4"/>
  <c r="D18" i="4"/>
  <c r="B19" i="4"/>
  <c r="C19" i="4"/>
  <c r="D19" i="4"/>
  <c r="B20" i="4"/>
  <c r="C20" i="4"/>
  <c r="D20" i="4"/>
  <c r="B21" i="4"/>
  <c r="C21" i="4"/>
  <c r="D21" i="4"/>
  <c r="B22" i="4"/>
  <c r="C22" i="4"/>
  <c r="D22" i="4"/>
  <c r="B23" i="4"/>
  <c r="C23" i="4"/>
  <c r="D23" i="4"/>
  <c r="B24" i="4"/>
  <c r="C24" i="4"/>
  <c r="D24" i="4"/>
  <c r="B25" i="4"/>
  <c r="C25" i="4"/>
  <c r="D25" i="4"/>
  <c r="B26" i="4"/>
  <c r="C26" i="4"/>
  <c r="D26" i="4"/>
  <c r="B27" i="4"/>
  <c r="C27" i="4"/>
  <c r="D27" i="4"/>
  <c r="B28" i="4"/>
  <c r="C28" i="4"/>
  <c r="D28" i="4"/>
  <c r="B29" i="4"/>
  <c r="C29" i="4"/>
  <c r="D29" i="4"/>
  <c r="B30" i="4"/>
  <c r="C30" i="4"/>
  <c r="D30" i="4"/>
  <c r="B31" i="4"/>
  <c r="C31" i="4"/>
  <c r="D31" i="4"/>
  <c r="B32" i="4"/>
  <c r="C32" i="4"/>
  <c r="D32" i="4"/>
  <c r="B33" i="4"/>
  <c r="C33" i="4"/>
  <c r="D33" i="4"/>
  <c r="B34" i="4"/>
  <c r="C34" i="4"/>
  <c r="D34" i="4"/>
  <c r="B35" i="4"/>
  <c r="C35" i="4"/>
  <c r="D35" i="4"/>
  <c r="B36" i="4"/>
  <c r="C36" i="4"/>
  <c r="D36" i="4"/>
  <c r="B37" i="4"/>
  <c r="C37" i="4"/>
  <c r="D37" i="4"/>
  <c r="B38" i="4"/>
  <c r="C38" i="4"/>
  <c r="D38" i="4"/>
  <c r="B39" i="4"/>
  <c r="C39" i="4"/>
  <c r="D39" i="4"/>
  <c r="B40" i="4"/>
  <c r="C40" i="4"/>
  <c r="D40" i="4"/>
  <c r="B41" i="4"/>
  <c r="C41" i="4"/>
  <c r="D41" i="4"/>
  <c r="B42" i="4"/>
  <c r="C42" i="4"/>
  <c r="D42" i="4"/>
</calcChain>
</file>

<file path=xl/sharedStrings.xml><?xml version="1.0" encoding="utf-8"?>
<sst xmlns="http://schemas.openxmlformats.org/spreadsheetml/2006/main" count="95" uniqueCount="52">
  <si>
    <t>miR 156</t>
  </si>
  <si>
    <t>miR 157</t>
  </si>
  <si>
    <t>miR 159</t>
  </si>
  <si>
    <t>miR 160</t>
  </si>
  <si>
    <t>miR 162</t>
  </si>
  <si>
    <t>miR 164</t>
  </si>
  <si>
    <t>miR 165</t>
  </si>
  <si>
    <t>miR 166</t>
  </si>
  <si>
    <t>miR 167</t>
  </si>
  <si>
    <t>miR 168</t>
  </si>
  <si>
    <t>miR 169</t>
  </si>
  <si>
    <t>miR 170</t>
  </si>
  <si>
    <t>miR 172</t>
  </si>
  <si>
    <t>miR 319</t>
  </si>
  <si>
    <t>miR 390</t>
  </si>
  <si>
    <t>miR 393</t>
  </si>
  <si>
    <t>miR 395</t>
  </si>
  <si>
    <t>miR 396</t>
  </si>
  <si>
    <t>miR 397</t>
  </si>
  <si>
    <t>miR 398</t>
  </si>
  <si>
    <t>miR 399</t>
  </si>
  <si>
    <t>miR 408</t>
  </si>
  <si>
    <t>Alt1</t>
  </si>
  <si>
    <t>Alt2</t>
  </si>
  <si>
    <t>Alt3</t>
  </si>
  <si>
    <t>Ctr1</t>
  </si>
  <si>
    <t>Ctr2</t>
  </si>
  <si>
    <t>Ctr3</t>
  </si>
  <si>
    <t>pvu-miR159.2</t>
  </si>
  <si>
    <t>pvu-miR1509</t>
  </si>
  <si>
    <t>pvu-miR1511</t>
  </si>
  <si>
    <t>pvu-miR1514a</t>
  </si>
  <si>
    <t>pvu-miR2119</t>
  </si>
  <si>
    <t>gma-miR482</t>
  </si>
  <si>
    <t>gma-miR1507</t>
  </si>
  <si>
    <t>gma-miR1521</t>
  </si>
  <si>
    <t>gma-miR1534</t>
  </si>
  <si>
    <t>mtr-miR1510</t>
    <phoneticPr fontId="3" type="noConversion"/>
  </si>
  <si>
    <t>mtr-miR2586</t>
    <phoneticPr fontId="3" type="noConversion"/>
  </si>
  <si>
    <t>pvu-miR1510</t>
  </si>
  <si>
    <t>pvu-miR 1515</t>
  </si>
  <si>
    <t>pvu-miR 2118</t>
  </si>
  <si>
    <t>pvu-miR2199</t>
  </si>
  <si>
    <t>pvu-miR 482*</t>
  </si>
  <si>
    <t>II. NORMALIZED DATA</t>
  </si>
  <si>
    <t>mtr-miR1510</t>
    <phoneticPr fontId="3" type="noConversion"/>
  </si>
  <si>
    <t>mtr-miR2586</t>
    <phoneticPr fontId="3" type="noConversion"/>
  </si>
  <si>
    <t>I. Raw data</t>
  </si>
  <si>
    <t>Alt (SE)</t>
  </si>
  <si>
    <t xml:space="preserve">Supplementary Table S2. Expression level of miRNAs from the analyzed membrane arrays. </t>
  </si>
  <si>
    <t>The data showed are the normalized signal intensity values, the raw signal intensity value of miR159 in each membrane was used for normalization. Each column represents a biological replicate from  Aluminum toxicity (Alt) or Control (Ctr).  MiRNA-macroarray membranes were hybridized with miRNA samples from nodules.  Expression ratios were obtained as described in Material and Methods.</t>
  </si>
  <si>
    <t xml:space="preserve">The data shown are the raw intensity signal of each miRNA, which were obtained as mentioned in Material and Methods.  Each column represents a biological replicate from Aluminum toxicity (Alt), or Control (Ctr). MiRNA-macroarray membranes were hybridized with miRNA samples from nodules.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indexed="8"/>
      <name val="Calibri"/>
      <family val="2"/>
    </font>
    <font>
      <sz val="12"/>
      <name val="Times New Roman"/>
      <family val="1"/>
    </font>
    <font>
      <sz val="10"/>
      <color indexed="8"/>
      <name val="Arial"/>
      <family val="2"/>
    </font>
    <font>
      <b/>
      <sz val="12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6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</cellStyleXfs>
  <cellXfs count="31">
    <xf numFmtId="0" fontId="0" fillId="0" borderId="0" xfId="0"/>
    <xf numFmtId="0" fontId="19" fillId="0" borderId="0" xfId="42" applyFont="1"/>
    <xf numFmtId="0" fontId="0" fillId="0" borderId="0" xfId="0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 applyFill="1"/>
    <xf numFmtId="0" fontId="24" fillId="0" borderId="0" xfId="0" applyFont="1" applyFill="1"/>
    <xf numFmtId="0" fontId="23" fillId="0" borderId="0" xfId="0" applyFont="1" applyFill="1" applyBorder="1"/>
    <xf numFmtId="0" fontId="19" fillId="0" borderId="0" xfId="0" applyFont="1" applyFill="1"/>
    <xf numFmtId="0" fontId="19" fillId="0" borderId="10" xfId="0" applyFont="1" applyFill="1" applyBorder="1"/>
    <xf numFmtId="0" fontId="25" fillId="0" borderId="0" xfId="0" applyFont="1" applyFill="1" applyBorder="1"/>
    <xf numFmtId="0" fontId="19" fillId="0" borderId="11" xfId="43" applyBorder="1"/>
    <xf numFmtId="0" fontId="26" fillId="0" borderId="11" xfId="43" applyFont="1" applyBorder="1"/>
    <xf numFmtId="0" fontId="24" fillId="0" borderId="0" xfId="0" applyFont="1" applyFill="1" applyBorder="1"/>
    <xf numFmtId="0" fontId="0" fillId="0" borderId="0" xfId="0"/>
    <xf numFmtId="0" fontId="26" fillId="0" borderId="0" xfId="43" applyFont="1" applyBorder="1"/>
    <xf numFmtId="0" fontId="19" fillId="0" borderId="0" xfId="43" applyBorder="1"/>
    <xf numFmtId="0" fontId="26" fillId="0" borderId="11" xfId="0" applyFont="1" applyBorder="1"/>
    <xf numFmtId="0" fontId="18" fillId="0" borderId="0" xfId="0" applyFont="1"/>
    <xf numFmtId="0" fontId="18" fillId="0" borderId="11" xfId="0" applyFont="1" applyBorder="1"/>
    <xf numFmtId="0" fontId="18" fillId="0" borderId="0" xfId="42" applyFont="1"/>
    <xf numFmtId="0" fontId="18" fillId="0" borderId="0" xfId="0" applyFont="1" applyFill="1"/>
    <xf numFmtId="0" fontId="18" fillId="0" borderId="10" xfId="0" applyFont="1" applyFill="1" applyBorder="1"/>
    <xf numFmtId="0" fontId="16" fillId="0" borderId="0" xfId="0" applyFont="1"/>
    <xf numFmtId="2" fontId="22" fillId="0" borderId="0" xfId="0" applyNumberFormat="1" applyFont="1"/>
    <xf numFmtId="2" fontId="0" fillId="0" borderId="0" xfId="0" applyNumberFormat="1"/>
    <xf numFmtId="2" fontId="20" fillId="0" borderId="0" xfId="0" applyNumberFormat="1" applyFont="1"/>
    <xf numFmtId="0" fontId="0" fillId="0" borderId="0" xfId="0" applyAlignment="1">
      <alignment vertical="top" wrapText="1"/>
    </xf>
    <xf numFmtId="0" fontId="18" fillId="0" borderId="12" xfId="0" applyFont="1" applyBorder="1" applyAlignment="1">
      <alignment wrapText="1"/>
    </xf>
    <xf numFmtId="0" fontId="0" fillId="0" borderId="12" xfId="0" applyBorder="1" applyAlignment="1">
      <alignment wrapText="1"/>
    </xf>
  </cellXfs>
  <cellStyles count="64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Advertencia" xfId="14" builtinId="11" customBuiltin="1"/>
    <cellStyle name="Calcular" xfId="11" builtinId="22" customBuiltin="1"/>
    <cellStyle name="Celda comprob." xfId="13" builtinId="23" customBuiltin="1"/>
    <cellStyle name="Celda vinculada" xfId="12" builtinId="24" customBuiltin="1"/>
    <cellStyle name="Correcto" xfId="6" builtinId="26" customBuiltin="1"/>
    <cellStyle name="Encabez. 1" xfId="2" builtinId="16" customBuiltin="1"/>
    <cellStyle name="Encabez. 2" xfId="3" builtinId="17" customBuiltin="1"/>
    <cellStyle name="Encabezado 3" xfId="4" builtinId="18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Explicación" xfId="16" builtinId="53" customBuilti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Incorrecto" xfId="7" builtinId="27" customBuiltin="1"/>
    <cellStyle name="Neutral" xfId="8" builtinId="28" customBuiltin="1"/>
    <cellStyle name="Normal" xfId="0" builtinId="0"/>
    <cellStyle name="Normal 2" xfId="42"/>
    <cellStyle name="Normal 2 2" xfId="43"/>
    <cellStyle name="Nota" xfId="15" builtinId="10" customBuiltin="1"/>
    <cellStyle name="Salida" xfId="10" builtinId="21" customBuiltin="1"/>
    <cellStyle name="Título" xfId="1" builtinId="15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tabSelected="1" zoomScale="150" zoomScaleNormal="150" zoomScalePageLayoutView="150" workbookViewId="0">
      <selection activeCell="J22" sqref="J22"/>
    </sheetView>
  </sheetViews>
  <sheetFormatPr baseColWidth="10" defaultRowHeight="14" x14ac:dyDescent="0"/>
  <cols>
    <col min="2" max="2" width="10.5" style="15" customWidth="1"/>
    <col min="3" max="3" width="11" style="15" customWidth="1"/>
    <col min="4" max="7" width="10.83203125" style="15"/>
    <col min="12" max="12" width="12" bestFit="1" customWidth="1"/>
  </cols>
  <sheetData>
    <row r="1" spans="1:13" s="15" customFormat="1" ht="16" thickBot="1">
      <c r="A1" s="13" t="s">
        <v>49</v>
      </c>
      <c r="B1" s="13"/>
      <c r="C1" s="13"/>
      <c r="D1" s="13"/>
      <c r="E1" s="12"/>
      <c r="F1" s="12"/>
      <c r="G1" s="12"/>
      <c r="H1" s="12"/>
      <c r="I1" s="12"/>
      <c r="J1" s="12"/>
      <c r="K1" s="12"/>
      <c r="L1" s="12"/>
      <c r="M1" s="12"/>
    </row>
    <row r="2" spans="1:13" s="15" customFormat="1" ht="15">
      <c r="A2" s="16" t="s">
        <v>47</v>
      </c>
      <c r="B2" s="16"/>
      <c r="C2" s="16"/>
      <c r="D2" s="16"/>
      <c r="E2" s="17"/>
      <c r="F2" s="17"/>
      <c r="G2" s="17"/>
      <c r="H2" s="17"/>
      <c r="I2" s="17"/>
      <c r="J2" s="17"/>
      <c r="K2" s="17"/>
      <c r="L2" s="17"/>
      <c r="M2" s="17"/>
    </row>
    <row r="3" spans="1:13" s="15" customFormat="1" ht="55" customHeight="1">
      <c r="A3" s="28" t="s">
        <v>51</v>
      </c>
      <c r="B3" s="28"/>
      <c r="C3" s="28"/>
      <c r="D3" s="28"/>
      <c r="E3" s="28"/>
      <c r="F3" s="28"/>
      <c r="G3" s="28"/>
    </row>
    <row r="4" spans="1:13">
      <c r="A4" s="5"/>
      <c r="B4" s="4" t="s">
        <v>22</v>
      </c>
      <c r="C4" s="4" t="s">
        <v>23</v>
      </c>
      <c r="D4" s="4" t="s">
        <v>24</v>
      </c>
      <c r="E4" s="4" t="s">
        <v>25</v>
      </c>
      <c r="F4" s="4" t="s">
        <v>26</v>
      </c>
      <c r="G4" s="4" t="s">
        <v>27</v>
      </c>
      <c r="H4" s="5"/>
      <c r="I4" s="5"/>
      <c r="J4" s="5"/>
      <c r="K4" s="5"/>
      <c r="L4" s="5"/>
      <c r="M4" s="5"/>
    </row>
    <row r="5" spans="1:13">
      <c r="A5" s="1" t="s">
        <v>0</v>
      </c>
      <c r="B5" s="5">
        <v>195008.95799999993</v>
      </c>
      <c r="C5" s="25">
        <v>178890.268888889</v>
      </c>
      <c r="D5" s="5">
        <v>173505.31099999999</v>
      </c>
      <c r="E5" s="5">
        <v>187259.12</v>
      </c>
      <c r="F5" s="5">
        <v>196290.18</v>
      </c>
      <c r="G5" s="5">
        <v>174769.05</v>
      </c>
      <c r="H5" s="5"/>
      <c r="I5" s="5"/>
      <c r="J5" s="5"/>
      <c r="K5" s="5"/>
      <c r="L5" s="5"/>
      <c r="M5" s="5"/>
    </row>
    <row r="6" spans="1:13">
      <c r="A6" s="1" t="s">
        <v>1</v>
      </c>
      <c r="B6" s="5">
        <v>41807.487999999954</v>
      </c>
      <c r="C6" s="25">
        <v>39851.878888888903</v>
      </c>
      <c r="D6" s="5">
        <v>36834.239999999903</v>
      </c>
      <c r="E6" s="5">
        <v>135511.24</v>
      </c>
      <c r="F6" s="5">
        <v>121199.02</v>
      </c>
      <c r="G6" s="5">
        <v>111823.76</v>
      </c>
      <c r="H6" s="5"/>
      <c r="I6" s="5"/>
      <c r="J6" s="5"/>
      <c r="K6" s="5"/>
      <c r="L6" s="5"/>
      <c r="M6" s="5"/>
    </row>
    <row r="7" spans="1:13">
      <c r="A7" s="1" t="s">
        <v>2</v>
      </c>
      <c r="B7" s="5">
        <v>366650.76799999998</v>
      </c>
      <c r="C7" s="25">
        <v>348858.62888888898</v>
      </c>
      <c r="D7" s="5">
        <v>318905.71999999997</v>
      </c>
      <c r="E7" s="5">
        <v>317994.68000000005</v>
      </c>
      <c r="F7" s="5">
        <v>320211.18000000005</v>
      </c>
      <c r="G7" s="5">
        <v>273814.55</v>
      </c>
      <c r="H7" s="5"/>
      <c r="I7" s="5"/>
      <c r="J7" s="5"/>
      <c r="K7" s="5"/>
      <c r="L7" s="5"/>
      <c r="M7" s="5"/>
    </row>
    <row r="8" spans="1:13">
      <c r="A8" s="1" t="s">
        <v>3</v>
      </c>
      <c r="B8" s="5">
        <v>380279.3079999999</v>
      </c>
      <c r="C8" s="25">
        <v>381473.768888889</v>
      </c>
      <c r="D8" s="5">
        <v>343492.66</v>
      </c>
      <c r="E8" s="5">
        <v>180955.14</v>
      </c>
      <c r="F8" s="5">
        <v>163921.04</v>
      </c>
      <c r="G8" s="5">
        <v>163568.10999999999</v>
      </c>
      <c r="H8" s="5"/>
      <c r="I8" s="5"/>
      <c r="J8" s="5"/>
      <c r="K8" s="5"/>
      <c r="L8" s="5"/>
      <c r="M8" s="5"/>
    </row>
    <row r="9" spans="1:13">
      <c r="A9" s="1" t="s">
        <v>4</v>
      </c>
      <c r="B9" s="5">
        <v>171821.02799999993</v>
      </c>
      <c r="C9" s="25">
        <v>171435.49888888799</v>
      </c>
      <c r="D9" s="5">
        <v>188150.02</v>
      </c>
      <c r="E9" s="5">
        <v>156573.79</v>
      </c>
      <c r="F9" s="5">
        <v>170001.9</v>
      </c>
      <c r="G9" s="5">
        <v>166714.5</v>
      </c>
      <c r="H9" s="5"/>
      <c r="I9" s="5"/>
      <c r="J9" s="5"/>
      <c r="K9" s="5"/>
      <c r="L9" s="5"/>
      <c r="M9" s="5"/>
    </row>
    <row r="10" spans="1:13">
      <c r="A10" s="1" t="s">
        <v>5</v>
      </c>
      <c r="B10" s="5">
        <v>446252.10799999995</v>
      </c>
      <c r="C10" s="25">
        <v>396808.29888888902</v>
      </c>
      <c r="D10" s="5">
        <v>347370.13</v>
      </c>
      <c r="E10" s="5">
        <v>65687.349999999904</v>
      </c>
      <c r="F10" s="5">
        <v>73093.62</v>
      </c>
      <c r="G10" s="5">
        <v>57282.17</v>
      </c>
      <c r="H10" s="5"/>
      <c r="I10" s="5"/>
      <c r="J10" s="5"/>
      <c r="K10" s="5"/>
      <c r="L10" s="5"/>
      <c r="M10" s="5"/>
    </row>
    <row r="11" spans="1:13">
      <c r="A11" s="1" t="s">
        <v>6</v>
      </c>
      <c r="B11" s="5">
        <v>799568.61800000002</v>
      </c>
      <c r="C11" s="25">
        <v>760672.15888888901</v>
      </c>
      <c r="D11" s="5">
        <v>718496.24100000004</v>
      </c>
      <c r="E11" s="5">
        <v>380645.81999999995</v>
      </c>
      <c r="F11" s="5">
        <v>430227.80000000005</v>
      </c>
      <c r="G11" s="5">
        <v>411058.27</v>
      </c>
      <c r="H11" s="5"/>
      <c r="I11" s="5"/>
      <c r="J11" s="5"/>
      <c r="K11" s="5"/>
      <c r="L11" s="5"/>
      <c r="M11" s="5"/>
    </row>
    <row r="12" spans="1:13">
      <c r="A12" s="1" t="s">
        <v>7</v>
      </c>
      <c r="B12" s="5">
        <v>846191.52799999993</v>
      </c>
      <c r="C12" s="25">
        <v>814058.29888888902</v>
      </c>
      <c r="D12" s="5">
        <v>803284.33</v>
      </c>
      <c r="E12" s="5">
        <v>368975.68000000005</v>
      </c>
      <c r="F12" s="5">
        <v>364448.12</v>
      </c>
      <c r="G12" s="5">
        <v>382906.15</v>
      </c>
      <c r="H12" s="5"/>
      <c r="I12" s="5"/>
      <c r="J12" s="5"/>
      <c r="K12" s="5"/>
      <c r="L12" s="5"/>
      <c r="M12" s="5"/>
    </row>
    <row r="13" spans="1:13">
      <c r="A13" s="1" t="s">
        <v>8</v>
      </c>
      <c r="B13" s="5">
        <v>151273.568</v>
      </c>
      <c r="C13" s="25">
        <v>147924.298888889</v>
      </c>
      <c r="D13" s="5">
        <v>181625.74</v>
      </c>
      <c r="E13" s="5">
        <v>183733.3</v>
      </c>
      <c r="F13" s="5">
        <v>176730.62</v>
      </c>
      <c r="G13" s="5">
        <v>162237.26999999999</v>
      </c>
      <c r="H13" s="5"/>
      <c r="I13" s="5"/>
      <c r="J13" s="5"/>
      <c r="K13" s="5"/>
      <c r="L13" s="5"/>
      <c r="M13" s="5"/>
    </row>
    <row r="14" spans="1:13">
      <c r="A14" s="1" t="s">
        <v>9</v>
      </c>
      <c r="B14" s="5">
        <v>56580.008000000002</v>
      </c>
      <c r="C14" s="25">
        <v>63425.318888888913</v>
      </c>
      <c r="D14" s="5">
        <v>63618.290000000037</v>
      </c>
      <c r="E14" s="5">
        <v>106450.7</v>
      </c>
      <c r="F14" s="5">
        <v>106739.9</v>
      </c>
      <c r="G14" s="5">
        <v>108643.1</v>
      </c>
      <c r="H14" s="5"/>
      <c r="I14" s="5"/>
      <c r="J14" s="5"/>
      <c r="K14" s="5"/>
      <c r="L14" s="5"/>
      <c r="M14" s="5"/>
    </row>
    <row r="15" spans="1:13">
      <c r="A15" s="1" t="s">
        <v>10</v>
      </c>
      <c r="B15" s="5">
        <v>1239.0579999999609</v>
      </c>
      <c r="C15" s="25">
        <v>1196.1788888889</v>
      </c>
      <c r="D15" s="5">
        <v>1451.69</v>
      </c>
      <c r="E15" s="5">
        <v>88550.160000000033</v>
      </c>
      <c r="F15" s="5">
        <v>78708.37</v>
      </c>
      <c r="G15" s="5">
        <v>68323.27</v>
      </c>
      <c r="H15" s="5"/>
      <c r="I15" s="5"/>
      <c r="J15" s="5"/>
      <c r="K15" s="5"/>
      <c r="L15" s="5"/>
      <c r="M15" s="5"/>
    </row>
    <row r="16" spans="1:13">
      <c r="A16" s="1" t="s">
        <v>11</v>
      </c>
      <c r="B16" s="5">
        <v>1486113.398</v>
      </c>
      <c r="C16" s="25">
        <v>1361448.8888888899</v>
      </c>
      <c r="D16" s="5">
        <v>1765901.97</v>
      </c>
      <c r="E16" s="5">
        <v>243264.28</v>
      </c>
      <c r="F16" s="5">
        <v>240530.34</v>
      </c>
      <c r="G16" s="5">
        <v>233370.47</v>
      </c>
      <c r="H16" s="5"/>
      <c r="I16" s="5"/>
      <c r="J16" s="5"/>
      <c r="K16" s="5"/>
      <c r="L16" s="5"/>
      <c r="M16" s="5"/>
    </row>
    <row r="17" spans="1:13">
      <c r="A17" s="1" t="s">
        <v>12</v>
      </c>
      <c r="B17" s="5">
        <v>664249.63800000004</v>
      </c>
      <c r="C17" s="25">
        <v>673269.04888888902</v>
      </c>
      <c r="D17" s="5">
        <v>688381.89</v>
      </c>
      <c r="E17" s="5">
        <v>434711.04000000004</v>
      </c>
      <c r="F17" s="5">
        <v>353840.85</v>
      </c>
      <c r="G17" s="5">
        <v>311065.81</v>
      </c>
      <c r="H17" s="5"/>
      <c r="I17" s="5"/>
      <c r="J17" s="5"/>
      <c r="K17" s="5"/>
      <c r="L17" s="5"/>
      <c r="M17" s="5"/>
    </row>
    <row r="18" spans="1:13">
      <c r="A18" s="1" t="s">
        <v>13</v>
      </c>
      <c r="B18" s="5">
        <v>95377.737999999998</v>
      </c>
      <c r="C18" s="25">
        <v>97012.178888888899</v>
      </c>
      <c r="D18" s="5">
        <v>99210.34</v>
      </c>
      <c r="E18" s="5">
        <v>197759.14</v>
      </c>
      <c r="F18" s="5">
        <v>199744.27</v>
      </c>
      <c r="G18" s="5">
        <v>196750.79</v>
      </c>
      <c r="H18" s="5"/>
      <c r="I18" s="5"/>
      <c r="J18" s="5"/>
      <c r="K18" s="5"/>
      <c r="L18" s="5"/>
      <c r="M18" s="5"/>
    </row>
    <row r="19" spans="1:13">
      <c r="A19" s="1" t="s">
        <v>14</v>
      </c>
      <c r="B19" s="5">
        <v>507891.31799999991</v>
      </c>
      <c r="C19" s="25">
        <v>497112.54888888902</v>
      </c>
      <c r="D19" s="5">
        <v>438880.12</v>
      </c>
      <c r="E19" s="5">
        <v>165518.18999999994</v>
      </c>
      <c r="F19" s="5">
        <v>165663.93</v>
      </c>
      <c r="G19" s="5">
        <v>161369.22</v>
      </c>
      <c r="H19" s="5"/>
      <c r="I19" s="5"/>
      <c r="J19" s="5"/>
      <c r="K19" s="5"/>
      <c r="L19" s="5"/>
      <c r="M19" s="5"/>
    </row>
    <row r="20" spans="1:13" s="2" customFormat="1">
      <c r="A20" s="1" t="s">
        <v>15</v>
      </c>
      <c r="B20" s="5">
        <v>266174.26799999998</v>
      </c>
      <c r="C20" s="25">
        <v>245395.12888888799</v>
      </c>
      <c r="D20" s="5">
        <v>311273.59999999998</v>
      </c>
      <c r="E20" s="5">
        <v>119650.04000000004</v>
      </c>
      <c r="F20" s="5">
        <v>107778.46</v>
      </c>
      <c r="G20" s="5">
        <v>114166.95</v>
      </c>
      <c r="H20" s="5"/>
      <c r="I20" s="5"/>
      <c r="J20" s="5"/>
      <c r="K20" s="5"/>
      <c r="L20" s="5"/>
      <c r="M20" s="5"/>
    </row>
    <row r="21" spans="1:13">
      <c r="A21" s="1" t="s">
        <v>16</v>
      </c>
      <c r="B21" s="5">
        <v>138793.27799999993</v>
      </c>
      <c r="C21" s="25">
        <v>142988.00888888899</v>
      </c>
      <c r="D21" s="5">
        <v>132567.73000000001</v>
      </c>
      <c r="E21" s="5">
        <v>59786.77</v>
      </c>
      <c r="F21" s="5">
        <v>65488.52</v>
      </c>
      <c r="G21" s="5">
        <v>55471.63</v>
      </c>
      <c r="H21" s="5"/>
      <c r="I21" s="5"/>
      <c r="J21" s="5"/>
      <c r="K21" s="5"/>
      <c r="L21" s="5"/>
      <c r="M21" s="5"/>
    </row>
    <row r="22" spans="1:13">
      <c r="A22" s="1" t="s">
        <v>17</v>
      </c>
      <c r="B22" s="5">
        <v>308156.96799999999</v>
      </c>
      <c r="C22" s="25">
        <v>280957.23888888903</v>
      </c>
      <c r="D22" s="5">
        <v>380503.73</v>
      </c>
      <c r="E22" s="5">
        <v>49511.35</v>
      </c>
      <c r="F22" s="5">
        <v>51532.56</v>
      </c>
      <c r="G22" s="5">
        <v>43198.3</v>
      </c>
      <c r="H22" s="5"/>
      <c r="I22" s="5"/>
      <c r="J22" s="5"/>
      <c r="K22" s="5"/>
      <c r="L22" s="5"/>
      <c r="M22" s="5"/>
    </row>
    <row r="23" spans="1:13">
      <c r="A23" s="1" t="s">
        <v>18</v>
      </c>
      <c r="B23" s="5">
        <v>23260.072</v>
      </c>
      <c r="C23" s="25">
        <v>22216.338888888899</v>
      </c>
      <c r="D23" s="5">
        <v>20308.049999999988</v>
      </c>
      <c r="E23" s="5">
        <v>21095.46</v>
      </c>
      <c r="F23" s="5">
        <v>24034.680000000099</v>
      </c>
      <c r="G23" s="5">
        <v>19182.64</v>
      </c>
      <c r="H23" s="5"/>
      <c r="I23" s="5"/>
      <c r="J23" s="5"/>
      <c r="K23" s="5"/>
      <c r="L23" s="5"/>
      <c r="M23" s="5"/>
    </row>
    <row r="24" spans="1:13">
      <c r="A24" s="1" t="s">
        <v>19</v>
      </c>
      <c r="B24" s="5">
        <v>243221.48800000001</v>
      </c>
      <c r="C24" s="25">
        <v>221247.588888889</v>
      </c>
      <c r="D24" s="5">
        <v>196637.06</v>
      </c>
      <c r="E24" s="5">
        <v>283221.48799999995</v>
      </c>
      <c r="F24" s="5">
        <v>261247.588888889</v>
      </c>
      <c r="G24" s="5">
        <v>186637.06</v>
      </c>
      <c r="H24" s="5"/>
      <c r="I24" s="5"/>
      <c r="J24" s="5"/>
      <c r="K24" s="5"/>
      <c r="L24" s="5"/>
      <c r="M24" s="5"/>
    </row>
    <row r="25" spans="1:13">
      <c r="A25" s="1" t="s">
        <v>20</v>
      </c>
      <c r="B25" s="5">
        <v>42222.107999999949</v>
      </c>
      <c r="C25" s="25">
        <v>44530.028888888897</v>
      </c>
      <c r="D25" s="5">
        <v>37572.870000000003</v>
      </c>
      <c r="E25" s="5">
        <v>90163.68</v>
      </c>
      <c r="F25" s="5">
        <v>85474.4399999999</v>
      </c>
      <c r="G25" s="5">
        <v>96532.14</v>
      </c>
      <c r="H25" s="5"/>
      <c r="I25" s="5"/>
      <c r="J25" s="5"/>
      <c r="K25" s="5"/>
      <c r="L25" s="5"/>
      <c r="M25" s="5"/>
    </row>
    <row r="26" spans="1:13">
      <c r="A26" s="1" t="s">
        <v>21</v>
      </c>
      <c r="B26" s="5">
        <v>44156.182000000001</v>
      </c>
      <c r="C26" s="25">
        <v>45278.348888888911</v>
      </c>
      <c r="D26" s="5">
        <v>47179.37</v>
      </c>
      <c r="E26" s="5">
        <v>58979.339999999967</v>
      </c>
      <c r="F26" s="5">
        <v>48046.719999999972</v>
      </c>
      <c r="G26" s="5">
        <v>50228.85</v>
      </c>
      <c r="H26" s="5"/>
      <c r="I26" s="5"/>
      <c r="J26" s="5"/>
      <c r="K26" s="5"/>
      <c r="L26" s="5"/>
      <c r="M26" s="5"/>
    </row>
    <row r="27" spans="1:13">
      <c r="A27" s="5" t="s">
        <v>28</v>
      </c>
      <c r="B27" s="5">
        <v>137868.53799999994</v>
      </c>
      <c r="C27" s="25">
        <v>121286.258888889</v>
      </c>
      <c r="D27" s="5">
        <v>129954.65</v>
      </c>
      <c r="E27" s="5">
        <v>22565.5</v>
      </c>
      <c r="F27" s="5">
        <v>33881.219999999972</v>
      </c>
      <c r="G27" s="5">
        <v>31424.25</v>
      </c>
      <c r="H27" s="5"/>
      <c r="I27" s="5"/>
      <c r="J27" s="5"/>
      <c r="K27" s="5"/>
      <c r="L27" s="5"/>
      <c r="M27" s="5"/>
    </row>
    <row r="28" spans="1:13">
      <c r="A28" s="1" t="s">
        <v>29</v>
      </c>
      <c r="B28" s="5">
        <v>253218.89799999999</v>
      </c>
      <c r="C28" s="25">
        <v>218479.48888888801</v>
      </c>
      <c r="D28" s="5">
        <v>209778.32</v>
      </c>
      <c r="E28" s="5">
        <v>81315.239999999991</v>
      </c>
      <c r="F28" s="5">
        <v>88035.25</v>
      </c>
      <c r="G28" s="5">
        <v>108000.53999999998</v>
      </c>
      <c r="H28" s="5"/>
      <c r="I28" s="5"/>
      <c r="J28" s="5"/>
      <c r="K28" s="5"/>
      <c r="L28" s="5"/>
      <c r="M28" s="5"/>
    </row>
    <row r="29" spans="1:13" s="2" customFormat="1">
      <c r="A29" s="1" t="s">
        <v>39</v>
      </c>
      <c r="B29" s="5">
        <v>84551.771999999997</v>
      </c>
      <c r="C29" s="25">
        <v>82553.448888888888</v>
      </c>
      <c r="D29" s="5">
        <v>78690.41</v>
      </c>
      <c r="E29" s="5">
        <v>69332.53</v>
      </c>
      <c r="F29" s="5">
        <v>80443.189999999944</v>
      </c>
      <c r="G29" s="5">
        <v>104333.56</v>
      </c>
      <c r="H29" s="5"/>
      <c r="I29" s="5"/>
      <c r="J29" s="5"/>
      <c r="K29" s="5"/>
      <c r="L29" s="5"/>
      <c r="M29" s="5"/>
    </row>
    <row r="30" spans="1:13" s="2" customFormat="1">
      <c r="A30" s="1" t="s">
        <v>30</v>
      </c>
      <c r="B30" s="5">
        <v>235798.609999999</v>
      </c>
      <c r="C30" s="25">
        <v>233110.06</v>
      </c>
      <c r="D30" s="5">
        <v>200378.08</v>
      </c>
      <c r="E30" s="5">
        <v>72109.542000000001</v>
      </c>
      <c r="F30" s="5">
        <v>63557.538888888885</v>
      </c>
      <c r="G30" s="5">
        <v>67172.539999999994</v>
      </c>
      <c r="H30" s="5"/>
      <c r="I30" s="5"/>
      <c r="J30" s="5"/>
      <c r="K30" s="5"/>
      <c r="L30" s="5"/>
      <c r="M30" s="5"/>
    </row>
    <row r="31" spans="1:13">
      <c r="A31" s="9" t="s">
        <v>31</v>
      </c>
      <c r="B31" s="2">
        <v>7253.6279999999997</v>
      </c>
      <c r="C31" s="26">
        <v>8187.6288888889103</v>
      </c>
      <c r="D31" s="2">
        <v>6985.32</v>
      </c>
      <c r="E31">
        <v>77493.140000000014</v>
      </c>
      <c r="F31">
        <v>160334.45999999996</v>
      </c>
      <c r="G31">
        <v>94351.67</v>
      </c>
      <c r="H31" s="5"/>
      <c r="I31" s="5"/>
      <c r="J31" s="5"/>
      <c r="K31" s="5"/>
      <c r="L31" s="5"/>
      <c r="M31" s="5"/>
    </row>
    <row r="32" spans="1:13">
      <c r="A32" s="1" t="s">
        <v>40</v>
      </c>
      <c r="B32" s="5">
        <v>13371.6679999999</v>
      </c>
      <c r="C32" s="25">
        <v>15058.958888888899</v>
      </c>
      <c r="D32" s="5">
        <v>13115.6699999999</v>
      </c>
      <c r="E32" s="5">
        <v>32566.729999999901</v>
      </c>
      <c r="F32" s="5">
        <v>39237.300000000047</v>
      </c>
      <c r="G32" s="5">
        <v>58502.31</v>
      </c>
      <c r="H32" s="5"/>
      <c r="I32" s="5"/>
      <c r="J32" s="5"/>
      <c r="K32" s="5"/>
      <c r="L32" s="5"/>
      <c r="M32" s="5"/>
    </row>
    <row r="33" spans="1:13">
      <c r="A33" s="5" t="s">
        <v>41</v>
      </c>
      <c r="B33" s="5">
        <v>127017.268</v>
      </c>
      <c r="C33" s="25">
        <v>123705.598888889</v>
      </c>
      <c r="D33" s="5">
        <v>122210.65</v>
      </c>
      <c r="E33" s="5">
        <v>56110.67</v>
      </c>
      <c r="F33" s="5">
        <v>53681.819999999949</v>
      </c>
      <c r="G33" s="5">
        <v>40021.35</v>
      </c>
      <c r="H33" s="5"/>
      <c r="I33" s="5"/>
      <c r="J33" s="5"/>
      <c r="K33" s="5"/>
      <c r="L33" s="5"/>
      <c r="M33" s="5"/>
    </row>
    <row r="34" spans="1:13">
      <c r="A34" s="1" t="s">
        <v>32</v>
      </c>
      <c r="B34" s="5">
        <v>45189.777999999998</v>
      </c>
      <c r="C34" s="25">
        <v>44797.648888889002</v>
      </c>
      <c r="D34" s="5">
        <v>77438.17</v>
      </c>
      <c r="E34" s="5">
        <v>116519.89000000001</v>
      </c>
      <c r="F34" s="5">
        <v>116588.19999999995</v>
      </c>
      <c r="G34" s="5">
        <v>152176.31</v>
      </c>
      <c r="H34" s="5"/>
      <c r="I34" s="5"/>
      <c r="J34" s="5"/>
      <c r="K34" s="5"/>
      <c r="L34" s="5"/>
      <c r="M34" s="5"/>
    </row>
    <row r="35" spans="1:13">
      <c r="A35" s="5" t="s">
        <v>42</v>
      </c>
      <c r="B35" s="5">
        <v>137264.28799999994</v>
      </c>
      <c r="C35" s="25">
        <v>121411.598888889</v>
      </c>
      <c r="D35" s="5">
        <v>105945.48000000004</v>
      </c>
      <c r="E35" s="5">
        <v>128767.76000000001</v>
      </c>
      <c r="F35" s="5">
        <v>99473.839999999967</v>
      </c>
      <c r="G35" s="5">
        <v>121835.45</v>
      </c>
      <c r="H35" s="5"/>
      <c r="I35" s="5"/>
      <c r="J35" s="5"/>
      <c r="K35" s="5"/>
      <c r="L35" s="5"/>
      <c r="M35" s="5"/>
    </row>
    <row r="36" spans="1:13">
      <c r="A36" s="5" t="s">
        <v>43</v>
      </c>
      <c r="B36" s="5">
        <v>90796.287999999942</v>
      </c>
      <c r="C36" s="25">
        <v>89651.468888888907</v>
      </c>
      <c r="D36" s="5">
        <v>99105.18</v>
      </c>
      <c r="E36" s="5">
        <v>90480.219999999972</v>
      </c>
      <c r="F36" s="5">
        <v>91900.849999999977</v>
      </c>
      <c r="G36" s="5">
        <v>134116.35999999999</v>
      </c>
      <c r="H36" s="5"/>
      <c r="I36" s="5"/>
      <c r="J36" s="5"/>
      <c r="K36" s="5"/>
      <c r="L36" s="5"/>
      <c r="M36" s="5"/>
    </row>
    <row r="37" spans="1:13">
      <c r="A37" s="9" t="s">
        <v>33</v>
      </c>
      <c r="B37" s="2">
        <v>42986.527999999897</v>
      </c>
      <c r="C37" s="26">
        <v>43200.558888888903</v>
      </c>
      <c r="D37" s="2">
        <v>40605.65</v>
      </c>
      <c r="E37" s="15">
        <v>8968.8599999999897</v>
      </c>
      <c r="F37" s="15">
        <v>100392.38</v>
      </c>
      <c r="G37" s="15">
        <v>96599.2</v>
      </c>
      <c r="H37" s="5"/>
      <c r="I37" s="5"/>
      <c r="J37" s="5"/>
      <c r="K37" s="5"/>
      <c r="L37" s="5"/>
      <c r="M37" s="5"/>
    </row>
    <row r="38" spans="1:13">
      <c r="A38" s="1" t="s">
        <v>34</v>
      </c>
      <c r="B38" s="5">
        <v>77354.527999999933</v>
      </c>
      <c r="C38" s="25">
        <v>76617.598888888897</v>
      </c>
      <c r="D38" s="5">
        <v>68737.459999999905</v>
      </c>
      <c r="E38" s="5">
        <v>75766</v>
      </c>
      <c r="F38" s="5">
        <v>65986.259999999995</v>
      </c>
      <c r="G38" s="5">
        <v>90955.24</v>
      </c>
      <c r="H38" s="5"/>
      <c r="I38" s="5"/>
      <c r="J38" s="5"/>
      <c r="K38" s="5"/>
      <c r="L38" s="5"/>
      <c r="M38" s="5"/>
    </row>
    <row r="39" spans="1:13">
      <c r="A39" s="10" t="s">
        <v>35</v>
      </c>
      <c r="B39" s="2">
        <v>6447.7479999999996</v>
      </c>
      <c r="C39" s="26">
        <v>6946.1788888888896</v>
      </c>
      <c r="D39" s="2">
        <v>5859.03</v>
      </c>
      <c r="E39" s="5">
        <v>99247.199999999953</v>
      </c>
      <c r="F39" s="5">
        <v>121315.92000000004</v>
      </c>
      <c r="G39" s="5">
        <v>106190.83</v>
      </c>
      <c r="H39" s="5"/>
      <c r="I39" s="5"/>
      <c r="J39" s="5"/>
      <c r="K39" s="5"/>
      <c r="L39" s="5"/>
      <c r="M39" s="5"/>
    </row>
    <row r="40" spans="1:13">
      <c r="A40" s="1" t="s">
        <v>36</v>
      </c>
      <c r="B40" s="5">
        <v>49612.688000000002</v>
      </c>
      <c r="C40" s="25">
        <v>40740.938888888901</v>
      </c>
      <c r="D40" s="5">
        <v>39987.440000000002</v>
      </c>
      <c r="E40" s="5">
        <v>77983.67</v>
      </c>
      <c r="F40" s="5">
        <v>110032.34</v>
      </c>
      <c r="G40" s="5">
        <v>104025.09</v>
      </c>
      <c r="H40" s="5"/>
      <c r="I40" s="5"/>
      <c r="J40" s="5"/>
      <c r="K40" s="5"/>
      <c r="L40" s="5"/>
      <c r="M40" s="5"/>
    </row>
    <row r="41" spans="1:13">
      <c r="A41" s="11" t="s">
        <v>37</v>
      </c>
      <c r="B41" s="3">
        <v>107199.24</v>
      </c>
      <c r="C41" s="27">
        <v>121769.86</v>
      </c>
      <c r="D41" s="3">
        <v>183376.21142857149</v>
      </c>
      <c r="E41" s="2">
        <v>156642.60250000001</v>
      </c>
      <c r="F41">
        <v>195810.25249999901</v>
      </c>
      <c r="G41">
        <v>111352.90749999997</v>
      </c>
      <c r="H41" s="5"/>
      <c r="I41" s="5"/>
      <c r="J41" s="5"/>
      <c r="K41" s="5"/>
      <c r="L41" s="5"/>
      <c r="M41" s="5"/>
    </row>
    <row r="42" spans="1:13">
      <c r="A42" s="11" t="s">
        <v>38</v>
      </c>
      <c r="B42" s="3">
        <v>19700.631428571502</v>
      </c>
      <c r="C42" s="27">
        <v>12062.18</v>
      </c>
      <c r="D42" s="3">
        <v>14431.44</v>
      </c>
      <c r="E42">
        <v>23513.872499999939</v>
      </c>
      <c r="F42">
        <v>19084.607499999998</v>
      </c>
      <c r="G42">
        <v>21828.597499999974</v>
      </c>
      <c r="H42" s="5"/>
      <c r="I42" s="5"/>
      <c r="J42" s="5"/>
      <c r="K42" s="5"/>
      <c r="L42" s="5"/>
      <c r="M42" s="5"/>
    </row>
    <row r="43" spans="1:13" ht="15">
      <c r="A43" s="5"/>
      <c r="B43" s="7"/>
      <c r="C43" s="5"/>
      <c r="D43" s="5"/>
      <c r="E43" s="5"/>
      <c r="F43" s="5"/>
      <c r="G43" s="5"/>
      <c r="H43" s="5"/>
      <c r="I43" s="5"/>
      <c r="J43" s="5"/>
    </row>
    <row r="44" spans="1:13" ht="15">
      <c r="A44" s="5"/>
      <c r="B44" s="7"/>
      <c r="C44" s="5"/>
      <c r="D44" s="5"/>
      <c r="E44" s="5"/>
      <c r="F44" s="5"/>
      <c r="G44" s="5"/>
      <c r="H44" s="5"/>
      <c r="I44" s="5"/>
      <c r="J44" s="5"/>
    </row>
    <row r="45" spans="1:13" ht="15">
      <c r="A45" s="5"/>
      <c r="B45" s="7"/>
      <c r="C45" s="5"/>
      <c r="D45" s="5"/>
      <c r="E45" s="5"/>
      <c r="F45" s="5"/>
      <c r="G45" s="5"/>
      <c r="H45" s="5"/>
      <c r="I45" s="5"/>
      <c r="J45" s="5"/>
    </row>
    <row r="46" spans="1:13">
      <c r="A46" s="5"/>
      <c r="B46"/>
      <c r="C46" s="5"/>
      <c r="D46" s="5"/>
      <c r="E46" s="5"/>
      <c r="F46" s="5"/>
      <c r="G46" s="5"/>
      <c r="H46" s="5"/>
      <c r="I46" s="5"/>
      <c r="J46" s="5"/>
    </row>
    <row r="47" spans="1:13" ht="15">
      <c r="A47" s="5"/>
      <c r="B47" s="7"/>
      <c r="C47" s="5"/>
      <c r="D47" s="5"/>
      <c r="E47" s="5"/>
      <c r="F47" s="5"/>
      <c r="G47" s="5"/>
      <c r="H47" s="5"/>
      <c r="I47" s="5"/>
      <c r="J47" s="5"/>
    </row>
    <row r="48" spans="1:13" ht="15">
      <c r="A48" s="5"/>
      <c r="B48" s="7"/>
      <c r="C48" s="5"/>
      <c r="D48" s="5"/>
      <c r="E48" s="5"/>
      <c r="F48" s="5"/>
      <c r="G48" s="5"/>
      <c r="H48" s="5"/>
      <c r="I48" s="5"/>
      <c r="J48" s="5"/>
    </row>
    <row r="49" spans="1:10" ht="15">
      <c r="A49" s="5"/>
      <c r="B49" s="7"/>
      <c r="C49" s="5"/>
      <c r="D49" s="5"/>
      <c r="E49" s="5"/>
      <c r="F49" s="5"/>
      <c r="G49" s="5"/>
      <c r="H49" s="5"/>
      <c r="I49" s="5"/>
      <c r="J49" s="5"/>
    </row>
    <row r="50" spans="1:10" ht="15">
      <c r="A50" s="5"/>
      <c r="B50" s="7"/>
      <c r="C50" s="5"/>
      <c r="D50" s="5"/>
      <c r="E50" s="5"/>
      <c r="F50" s="5"/>
      <c r="G50" s="5"/>
      <c r="H50" s="5"/>
      <c r="I50" s="5"/>
      <c r="J50" s="5"/>
    </row>
    <row r="51" spans="1:10" ht="15">
      <c r="A51" s="5"/>
      <c r="B51" s="7"/>
      <c r="C51" s="5"/>
      <c r="D51" s="5"/>
      <c r="E51" s="5"/>
      <c r="F51" s="5"/>
      <c r="G51" s="5"/>
      <c r="H51" s="5"/>
      <c r="I51" s="5"/>
      <c r="J51" s="5"/>
    </row>
    <row r="52" spans="1:10" ht="15">
      <c r="A52" s="5"/>
      <c r="B52" s="7"/>
      <c r="C52" s="5"/>
      <c r="D52" s="5"/>
      <c r="E52" s="5"/>
      <c r="F52" s="5"/>
      <c r="G52" s="5"/>
      <c r="H52" s="5"/>
      <c r="I52" s="5"/>
      <c r="J52" s="5"/>
    </row>
    <row r="53" spans="1:10" ht="15">
      <c r="A53" s="5"/>
      <c r="B53" s="7"/>
      <c r="C53" s="5"/>
      <c r="D53" s="5"/>
      <c r="E53" s="5"/>
      <c r="F53" s="5"/>
      <c r="G53" s="5"/>
      <c r="H53" s="5"/>
      <c r="I53" s="5"/>
      <c r="J53" s="5"/>
    </row>
    <row r="54" spans="1:10" s="2" customFormat="1" ht="15">
      <c r="A54" s="5"/>
      <c r="B54" s="7"/>
      <c r="C54" s="5"/>
      <c r="D54" s="5"/>
      <c r="E54" s="5"/>
      <c r="F54" s="5"/>
      <c r="G54" s="5"/>
      <c r="H54" s="5"/>
      <c r="I54" s="5"/>
      <c r="J54" s="5"/>
    </row>
    <row r="55" spans="1:10" ht="15">
      <c r="A55" s="5"/>
      <c r="B55" s="14"/>
      <c r="C55" s="5"/>
      <c r="D55" s="5"/>
      <c r="E55" s="5"/>
      <c r="F55" s="5"/>
      <c r="G55" s="5"/>
      <c r="H55" s="5"/>
      <c r="I55" s="5"/>
      <c r="J55" s="5"/>
    </row>
    <row r="56" spans="1:10" ht="15">
      <c r="A56" s="5"/>
      <c r="B56" s="14"/>
      <c r="C56" s="5"/>
      <c r="D56" s="5"/>
      <c r="E56" s="5"/>
      <c r="F56" s="5"/>
      <c r="G56" s="5"/>
      <c r="H56" s="5"/>
      <c r="I56" s="5"/>
      <c r="J56" s="5"/>
    </row>
    <row r="57" spans="1:10" ht="15">
      <c r="A57" s="5"/>
      <c r="B57" s="14"/>
      <c r="C57" s="5"/>
      <c r="D57" s="5"/>
      <c r="E57" s="5"/>
      <c r="F57" s="5"/>
      <c r="G57" s="5"/>
      <c r="H57" s="5"/>
      <c r="I57" s="5"/>
      <c r="J57" s="5"/>
    </row>
    <row r="58" spans="1:10" ht="15">
      <c r="A58" s="5"/>
      <c r="B58" s="14"/>
      <c r="C58" s="5"/>
      <c r="D58" s="5"/>
      <c r="E58" s="5"/>
      <c r="F58" s="5"/>
      <c r="G58" s="5"/>
      <c r="H58" s="5"/>
      <c r="I58" s="5"/>
      <c r="J58" s="5"/>
    </row>
    <row r="59" spans="1:10" ht="15">
      <c r="A59" s="5"/>
      <c r="B59" s="8"/>
      <c r="C59" s="5"/>
      <c r="D59" s="5"/>
      <c r="E59" s="5"/>
      <c r="F59" s="5"/>
      <c r="G59" s="5"/>
      <c r="H59" s="5"/>
      <c r="I59" s="5"/>
      <c r="J59" s="5"/>
    </row>
    <row r="60" spans="1:10" ht="15">
      <c r="A60" s="5"/>
      <c r="B60" s="6"/>
      <c r="C60" s="5"/>
      <c r="D60" s="5"/>
      <c r="E60" s="5"/>
      <c r="F60" s="5"/>
      <c r="G60" s="5"/>
      <c r="H60" s="5"/>
      <c r="I60" s="5"/>
      <c r="J60" s="5"/>
    </row>
    <row r="61" spans="1:10" ht="15">
      <c r="A61" s="5"/>
      <c r="B61" s="8"/>
      <c r="C61" s="5"/>
      <c r="D61" s="5"/>
      <c r="E61" s="5"/>
      <c r="F61" s="5"/>
      <c r="G61" s="5"/>
      <c r="H61" s="5"/>
      <c r="I61" s="5"/>
      <c r="J61" s="5"/>
    </row>
    <row r="62" spans="1:10">
      <c r="A62" s="5"/>
      <c r="B62" s="5"/>
      <c r="C62" s="5"/>
      <c r="D62" s="5"/>
      <c r="E62" s="5"/>
      <c r="F62" s="5"/>
      <c r="G62" s="5"/>
      <c r="H62" s="5"/>
      <c r="I62" s="5"/>
      <c r="J62" s="5"/>
    </row>
    <row r="63" spans="1:10" s="2" customFormat="1">
      <c r="A63" s="5"/>
      <c r="B63" s="5"/>
      <c r="C63" s="5"/>
      <c r="D63" s="5"/>
      <c r="E63" s="5"/>
      <c r="F63" s="5"/>
      <c r="G63" s="5"/>
      <c r="H63" s="5"/>
      <c r="I63" s="5"/>
      <c r="J63" s="5"/>
    </row>
    <row r="64" spans="1:10">
      <c r="A64" s="5"/>
      <c r="B64" s="5"/>
      <c r="C64" s="5"/>
      <c r="D64" s="5"/>
      <c r="E64" s="5"/>
      <c r="F64" s="5"/>
      <c r="G64" s="5"/>
      <c r="H64" s="5"/>
      <c r="I64" s="5"/>
      <c r="J64" s="5"/>
    </row>
    <row r="65" spans="1:10">
      <c r="A65" s="5"/>
      <c r="B65" s="5"/>
      <c r="C65" s="5"/>
      <c r="D65" s="5"/>
      <c r="E65" s="5"/>
      <c r="F65" s="5"/>
      <c r="G65" s="5"/>
      <c r="H65" s="5"/>
      <c r="I65" s="5"/>
      <c r="J65" s="5"/>
    </row>
    <row r="66" spans="1:10">
      <c r="A66" s="5"/>
      <c r="B66" s="5"/>
      <c r="C66" s="5"/>
      <c r="D66" s="5"/>
      <c r="E66" s="5"/>
      <c r="F66" s="5"/>
      <c r="G66" s="5"/>
      <c r="H66" s="5"/>
      <c r="I66" s="5"/>
      <c r="J66" s="5"/>
    </row>
    <row r="67" spans="1:10">
      <c r="A67" s="5"/>
      <c r="B67" s="5"/>
      <c r="C67" s="5"/>
      <c r="D67" s="5"/>
      <c r="E67" s="5"/>
      <c r="F67" s="5"/>
      <c r="G67" s="5"/>
      <c r="H67" s="5"/>
      <c r="I67" s="5"/>
      <c r="J67" s="5"/>
    </row>
    <row r="68" spans="1:10">
      <c r="A68" s="5"/>
      <c r="B68" s="5"/>
      <c r="C68" s="5"/>
      <c r="D68" s="5"/>
      <c r="E68" s="5"/>
      <c r="F68" s="5"/>
      <c r="G68" s="5"/>
      <c r="H68" s="5"/>
      <c r="I68" s="5"/>
      <c r="J68" s="5"/>
    </row>
    <row r="69" spans="1:10">
      <c r="A69" s="5"/>
      <c r="B69" s="5"/>
      <c r="C69" s="5"/>
      <c r="D69" s="5"/>
      <c r="E69" s="5"/>
      <c r="F69" s="5"/>
      <c r="G69" s="5"/>
      <c r="H69" s="5"/>
      <c r="I69" s="5"/>
      <c r="J69" s="5"/>
    </row>
    <row r="70" spans="1:10">
      <c r="A70" s="5"/>
      <c r="B70" s="5"/>
      <c r="C70" s="5"/>
      <c r="D70" s="5"/>
      <c r="E70" s="5"/>
      <c r="F70" s="5"/>
      <c r="G70" s="5"/>
      <c r="H70" s="5"/>
      <c r="I70" s="5"/>
      <c r="J70" s="5"/>
    </row>
    <row r="71" spans="1:10">
      <c r="A71" s="5"/>
      <c r="B71" s="5"/>
      <c r="C71" s="5"/>
      <c r="D71" s="5"/>
      <c r="E71" s="5"/>
      <c r="F71" s="5"/>
      <c r="G71" s="5"/>
      <c r="H71" s="5"/>
      <c r="I71" s="5"/>
      <c r="J71" s="5"/>
    </row>
    <row r="72" spans="1:10">
      <c r="A72" s="5"/>
      <c r="B72" s="5"/>
      <c r="C72"/>
      <c r="D72"/>
      <c r="E72" s="5"/>
      <c r="F72" s="5"/>
      <c r="G72" s="5"/>
      <c r="H72" s="5"/>
      <c r="I72" s="5"/>
      <c r="J72" s="5"/>
    </row>
    <row r="73" spans="1:10">
      <c r="A73" s="5"/>
      <c r="B73" s="5"/>
      <c r="C73"/>
      <c r="D73"/>
      <c r="E73" s="5"/>
      <c r="F73" s="5"/>
      <c r="G73" s="5"/>
      <c r="H73" s="5"/>
      <c r="I73" s="5"/>
      <c r="J73" s="5"/>
    </row>
    <row r="74" spans="1:10">
      <c r="A74" s="5"/>
      <c r="B74" s="5"/>
      <c r="C74"/>
      <c r="D74"/>
      <c r="E74"/>
      <c r="F74"/>
      <c r="G74"/>
    </row>
    <row r="75" spans="1:10">
      <c r="A75" s="5"/>
      <c r="B75" s="5"/>
      <c r="C75"/>
      <c r="D75"/>
      <c r="E75"/>
      <c r="F75"/>
      <c r="G75"/>
    </row>
    <row r="76" spans="1:10">
      <c r="B76"/>
      <c r="C76"/>
      <c r="D76"/>
      <c r="E76"/>
      <c r="F76"/>
      <c r="G76"/>
    </row>
    <row r="77" spans="1:10">
      <c r="B77"/>
      <c r="C77"/>
      <c r="D77"/>
      <c r="E77"/>
      <c r="F77"/>
      <c r="G77"/>
    </row>
    <row r="78" spans="1:10">
      <c r="B78"/>
      <c r="C78"/>
      <c r="D78"/>
      <c r="E78"/>
      <c r="F78"/>
      <c r="G78"/>
    </row>
    <row r="79" spans="1:10">
      <c r="B79"/>
      <c r="C79"/>
      <c r="D79"/>
      <c r="E79"/>
      <c r="F79"/>
      <c r="G79"/>
    </row>
    <row r="80" spans="1:10">
      <c r="B80"/>
      <c r="C80"/>
      <c r="D80"/>
      <c r="E80"/>
      <c r="F80"/>
      <c r="G80"/>
    </row>
    <row r="81" spans="1:11">
      <c r="B81"/>
      <c r="C81"/>
      <c r="D81"/>
      <c r="E81"/>
      <c r="F81"/>
      <c r="G81"/>
    </row>
    <row r="82" spans="1:11">
      <c r="B82"/>
      <c r="C82"/>
      <c r="D82"/>
      <c r="E82"/>
      <c r="F82"/>
      <c r="G82"/>
    </row>
    <row r="83" spans="1:11">
      <c r="B83"/>
      <c r="C83"/>
      <c r="D83"/>
      <c r="E83"/>
      <c r="F83"/>
      <c r="G83"/>
    </row>
    <row r="84" spans="1:11">
      <c r="B84"/>
      <c r="C84"/>
      <c r="D84"/>
      <c r="E84"/>
      <c r="F84"/>
      <c r="G84"/>
    </row>
    <row r="85" spans="1:11">
      <c r="B85"/>
      <c r="C85"/>
      <c r="D85"/>
      <c r="E85"/>
      <c r="F85"/>
      <c r="G85"/>
    </row>
    <row r="86" spans="1:11">
      <c r="B86"/>
      <c r="C86"/>
      <c r="D86"/>
      <c r="E86"/>
      <c r="F86"/>
      <c r="G86"/>
    </row>
    <row r="87" spans="1:11">
      <c r="B87"/>
      <c r="C87"/>
      <c r="D87"/>
      <c r="E87"/>
      <c r="F87"/>
      <c r="G87"/>
    </row>
    <row r="88" spans="1:11">
      <c r="B88"/>
      <c r="C88"/>
      <c r="D88"/>
      <c r="E88"/>
      <c r="F88"/>
      <c r="G88"/>
    </row>
    <row r="89" spans="1:1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</row>
    <row r="90" spans="1:1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</row>
  </sheetData>
  <mergeCells count="1">
    <mergeCell ref="A3:G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2"/>
  <sheetViews>
    <sheetView workbookViewId="0">
      <selection activeCell="G33" sqref="G33"/>
    </sheetView>
  </sheetViews>
  <sheetFormatPr baseColWidth="10" defaultRowHeight="14" x14ac:dyDescent="0"/>
  <cols>
    <col min="2" max="2" width="15.6640625" customWidth="1"/>
  </cols>
  <sheetData>
    <row r="1" spans="1:48" ht="16" thickBot="1">
      <c r="A1" s="18" t="s">
        <v>49</v>
      </c>
      <c r="B1" s="18"/>
      <c r="C1" s="18"/>
      <c r="D1" s="18"/>
      <c r="E1" s="18"/>
      <c r="F1" s="18"/>
      <c r="G1" s="18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</row>
    <row r="2" spans="1:48" ht="16" thickBot="1">
      <c r="A2" s="18" t="s">
        <v>44</v>
      </c>
      <c r="B2" s="18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</row>
    <row r="3" spans="1:48" ht="51" customHeight="1" thickBot="1">
      <c r="A3" s="29" t="s">
        <v>50</v>
      </c>
      <c r="B3" s="30"/>
      <c r="C3" s="30"/>
      <c r="D3" s="30"/>
      <c r="E3" s="30"/>
      <c r="F3" s="30"/>
      <c r="G3" s="30"/>
      <c r="H3" s="30"/>
      <c r="I3" s="20"/>
      <c r="J3" s="20"/>
      <c r="K3" s="20"/>
      <c r="L3" s="20"/>
      <c r="M3" s="20"/>
      <c r="N3" s="20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</row>
    <row r="4" spans="1:48" s="24" customFormat="1">
      <c r="B4" s="4" t="s">
        <v>25</v>
      </c>
      <c r="C4" s="4" t="s">
        <v>26</v>
      </c>
      <c r="D4" s="4" t="s">
        <v>27</v>
      </c>
      <c r="E4" s="24" t="s">
        <v>22</v>
      </c>
      <c r="F4" s="24" t="s">
        <v>23</v>
      </c>
      <c r="G4" s="24" t="s">
        <v>24</v>
      </c>
      <c r="H4" s="24" t="s">
        <v>48</v>
      </c>
    </row>
    <row r="5" spans="1:48">
      <c r="A5" s="21" t="s">
        <v>0</v>
      </c>
      <c r="B5" s="5">
        <f>'Raw Data'!E5/'Raw Data'!E$7</f>
        <v>0.58887500885234922</v>
      </c>
      <c r="C5" s="5">
        <f>'Raw Data'!F5/'Raw Data'!F$7</f>
        <v>0.61300226931489388</v>
      </c>
      <c r="D5" s="5">
        <f>'Raw Data'!G5/'Raw Data'!G$7</f>
        <v>0.63827524870391295</v>
      </c>
      <c r="E5">
        <f>'Raw Data'!B5/'Raw Data'!B$7</f>
        <v>0.53186567442291555</v>
      </c>
      <c r="F5">
        <f>'Raw Data'!C5/'Raw Data'!C$7</f>
        <v>0.51278728423216191</v>
      </c>
      <c r="G5">
        <f>'Raw Data'!D5/'Raw Data'!D$7</f>
        <v>0.54406459376144145</v>
      </c>
      <c r="H5">
        <f t="shared" ref="H5:H42" si="0">STDEV(E5:G5)/SQRT(3)</f>
        <v>9.1014916258846355E-3</v>
      </c>
    </row>
    <row r="6" spans="1:48">
      <c r="A6" s="21" t="s">
        <v>1</v>
      </c>
      <c r="B6" s="5">
        <f>'Raw Data'!E6/'Raw Data'!E$7</f>
        <v>0.42614310402928746</v>
      </c>
      <c r="C6" s="5">
        <f>'Raw Data'!F6/'Raw Data'!F$7</f>
        <v>0.37849715303506887</v>
      </c>
      <c r="D6" s="5">
        <f>'Raw Data'!G6/'Raw Data'!G$7</f>
        <v>0.40839232246788931</v>
      </c>
      <c r="E6" s="15">
        <f>'Raw Data'!B6/'Raw Data'!B$7</f>
        <v>0.11402536595804964</v>
      </c>
      <c r="F6" s="15">
        <f>'Raw Data'!C6/'Raw Data'!C$7</f>
        <v>0.11423503846190279</v>
      </c>
      <c r="G6" s="15">
        <f>'Raw Data'!D6/'Raw Data'!D$7</f>
        <v>0.11550197343591048</v>
      </c>
      <c r="H6" s="15">
        <f t="shared" si="0"/>
        <v>4.612456823592237E-4</v>
      </c>
    </row>
    <row r="7" spans="1:48">
      <c r="A7" s="21" t="s">
        <v>2</v>
      </c>
      <c r="B7" s="5">
        <f>'Raw Data'!E7/'Raw Data'!E$7</f>
        <v>1</v>
      </c>
      <c r="C7" s="5">
        <f>'Raw Data'!F7/'Raw Data'!F$7</f>
        <v>1</v>
      </c>
      <c r="D7" s="5">
        <f>'Raw Data'!G7/'Raw Data'!G$7</f>
        <v>1</v>
      </c>
      <c r="E7" s="15">
        <f>'Raw Data'!B7/'Raw Data'!B$7</f>
        <v>1</v>
      </c>
      <c r="F7" s="15">
        <f>'Raw Data'!C7/'Raw Data'!C$7</f>
        <v>1</v>
      </c>
      <c r="G7" s="15">
        <f>'Raw Data'!D7/'Raw Data'!D$7</f>
        <v>1</v>
      </c>
      <c r="H7" s="15">
        <f t="shared" si="0"/>
        <v>0</v>
      </c>
    </row>
    <row r="8" spans="1:48">
      <c r="A8" s="21" t="s">
        <v>3</v>
      </c>
      <c r="B8" s="5">
        <f>'Raw Data'!E8/'Raw Data'!E$7</f>
        <v>0.56905084072475676</v>
      </c>
      <c r="C8" s="5">
        <f>'Raw Data'!F8/'Raw Data'!F$7</f>
        <v>0.511915417818953</v>
      </c>
      <c r="D8" s="5">
        <f>'Raw Data'!G8/'Raw Data'!G$7</f>
        <v>0.59736821874513235</v>
      </c>
      <c r="E8" s="15">
        <f>'Raw Data'!B8/'Raw Data'!B$7</f>
        <v>1.0371703571612318</v>
      </c>
      <c r="F8" s="15">
        <f>'Raw Data'!C8/'Raw Data'!C$7</f>
        <v>1.0934909940564719</v>
      </c>
      <c r="G8" s="15">
        <f>'Raw Data'!D8/'Raw Data'!D$7</f>
        <v>1.0770978331777805</v>
      </c>
      <c r="H8" s="15">
        <f t="shared" si="0"/>
        <v>1.6724820551988991E-2</v>
      </c>
    </row>
    <row r="9" spans="1:48">
      <c r="A9" s="21" t="s">
        <v>4</v>
      </c>
      <c r="B9" s="5">
        <f>'Raw Data'!E9/'Raw Data'!E$7</f>
        <v>0.49237864608300991</v>
      </c>
      <c r="C9" s="5">
        <f>'Raw Data'!F9/'Raw Data'!F$7</f>
        <v>0.53090557300341601</v>
      </c>
      <c r="D9" s="5">
        <f>'Raw Data'!G9/'Raw Data'!G$7</f>
        <v>0.60885917128947309</v>
      </c>
      <c r="E9" s="15">
        <f>'Raw Data'!B9/'Raw Data'!B$7</f>
        <v>0.46862312313498261</v>
      </c>
      <c r="F9" s="15">
        <f>'Raw Data'!C9/'Raw Data'!C$7</f>
        <v>0.49141825568399505</v>
      </c>
      <c r="G9" s="15">
        <f>'Raw Data'!D9/'Raw Data'!D$7</f>
        <v>0.58998634455349375</v>
      </c>
      <c r="H9" s="15">
        <f t="shared" si="0"/>
        <v>3.7241194130209668E-2</v>
      </c>
    </row>
    <row r="10" spans="1:48">
      <c r="A10" s="21" t="s">
        <v>5</v>
      </c>
      <c r="B10" s="5">
        <f>'Raw Data'!E10/'Raw Data'!E$7</f>
        <v>0.20656744949317987</v>
      </c>
      <c r="C10" s="5">
        <f>'Raw Data'!F10/'Raw Data'!F$7</f>
        <v>0.2282669205990871</v>
      </c>
      <c r="D10" s="5">
        <f>'Raw Data'!G10/'Raw Data'!G$7</f>
        <v>0.20920060676103588</v>
      </c>
      <c r="E10" s="15">
        <f>'Raw Data'!B10/'Raw Data'!B$7</f>
        <v>1.2171039772648178</v>
      </c>
      <c r="F10" s="15">
        <f>'Raw Data'!C10/'Raw Data'!C$7</f>
        <v>1.1374472810167238</v>
      </c>
      <c r="G10" s="15">
        <f>'Raw Data'!D10/'Raw Data'!D$7</f>
        <v>1.0892565050259997</v>
      </c>
      <c r="H10" s="15">
        <f t="shared" si="0"/>
        <v>3.7277127561015984E-2</v>
      </c>
    </row>
    <row r="11" spans="1:48">
      <c r="A11" s="21" t="s">
        <v>6</v>
      </c>
      <c r="B11" s="5">
        <f>'Raw Data'!E11/'Raw Data'!E$7</f>
        <v>1.1970194595708328</v>
      </c>
      <c r="C11" s="5">
        <f>'Raw Data'!F11/'Raw Data'!F$7</f>
        <v>1.3435751993418843</v>
      </c>
      <c r="D11" s="5">
        <f>'Raw Data'!G11/'Raw Data'!G$7</f>
        <v>1.5012287330969083</v>
      </c>
      <c r="E11" s="15">
        <f>'Raw Data'!B11/'Raw Data'!B$7</f>
        <v>2.1807362421780065</v>
      </c>
      <c r="F11" s="15">
        <f>'Raw Data'!C11/'Raw Data'!C$7</f>
        <v>2.1804596357889205</v>
      </c>
      <c r="G11" s="15">
        <f>'Raw Data'!D11/'Raw Data'!D$7</f>
        <v>2.2530051859841214</v>
      </c>
      <c r="H11" s="15">
        <f t="shared" si="0"/>
        <v>2.4135881084520736E-2</v>
      </c>
    </row>
    <row r="12" spans="1:48">
      <c r="A12" s="21" t="s">
        <v>7</v>
      </c>
      <c r="B12" s="5">
        <f>'Raw Data'!E12/'Raw Data'!E$7</f>
        <v>1.1603202921507996</v>
      </c>
      <c r="C12" s="5">
        <f>'Raw Data'!F12/'Raw Data'!F$7</f>
        <v>1.1381492676177014</v>
      </c>
      <c r="D12" s="5">
        <f>'Raw Data'!G12/'Raw Data'!G$7</f>
        <v>1.3984141821535783</v>
      </c>
      <c r="E12" s="15">
        <f>'Raw Data'!B12/'Raw Data'!B$7</f>
        <v>2.3078951466971969</v>
      </c>
      <c r="F12" s="15">
        <f>'Raw Data'!C12/'Raw Data'!C$7</f>
        <v>2.3334905072626584</v>
      </c>
      <c r="G12" s="15">
        <f>'Raw Data'!D12/'Raw Data'!D$7</f>
        <v>2.5188771465121418</v>
      </c>
      <c r="H12" s="15">
        <f t="shared" si="0"/>
        <v>6.6473358381220621E-2</v>
      </c>
    </row>
    <row r="13" spans="1:48">
      <c r="A13" s="21" t="s">
        <v>8</v>
      </c>
      <c r="B13" s="5">
        <f>'Raw Data'!E13/'Raw Data'!E$7</f>
        <v>0.57778733908378577</v>
      </c>
      <c r="C13" s="5">
        <f>'Raw Data'!F13/'Raw Data'!F$7</f>
        <v>0.55191895548431502</v>
      </c>
      <c r="D13" s="5">
        <f>'Raw Data'!G13/'Raw Data'!G$7</f>
        <v>0.59250784883418361</v>
      </c>
      <c r="E13" s="15">
        <f>'Raw Data'!B13/'Raw Data'!B$7</f>
        <v>0.41258216592635094</v>
      </c>
      <c r="F13" s="15">
        <f>'Raw Data'!C13/'Raw Data'!C$7</f>
        <v>0.42402362057096399</v>
      </c>
      <c r="G13" s="15">
        <f>'Raw Data'!D13/'Raw Data'!D$7</f>
        <v>0.56952800972023965</v>
      </c>
      <c r="H13" s="15">
        <f t="shared" si="0"/>
        <v>5.0516461580065536E-2</v>
      </c>
    </row>
    <row r="14" spans="1:48">
      <c r="A14" s="21" t="s">
        <v>9</v>
      </c>
      <c r="B14" s="5">
        <f>'Raw Data'!E14/'Raw Data'!E$7</f>
        <v>0.33475622925515602</v>
      </c>
      <c r="C14" s="5">
        <f>'Raw Data'!F14/'Raw Data'!F$7</f>
        <v>0.33334220248025059</v>
      </c>
      <c r="D14" s="5">
        <f>'Raw Data'!G14/'Raw Data'!G$7</f>
        <v>0.39677621222100873</v>
      </c>
      <c r="E14" s="15">
        <f>'Raw Data'!B14/'Raw Data'!B$7</f>
        <v>0.15431580386052812</v>
      </c>
      <c r="F14" s="15">
        <f>'Raw Data'!C14/'Raw Data'!C$7</f>
        <v>0.18180808395337067</v>
      </c>
      <c r="G14" s="15">
        <f>'Raw Data'!D14/'Raw Data'!D$7</f>
        <v>0.19948933496708696</v>
      </c>
      <c r="H14" s="15">
        <f t="shared" si="0"/>
        <v>1.3142594058904149E-2</v>
      </c>
    </row>
    <row r="15" spans="1:48">
      <c r="A15" s="21" t="s">
        <v>10</v>
      </c>
      <c r="B15" s="5">
        <f>'Raw Data'!E15/'Raw Data'!E$7</f>
        <v>0.27846428122634009</v>
      </c>
      <c r="C15" s="5">
        <f>'Raw Data'!F15/'Raw Data'!F$7</f>
        <v>0.24580144266043422</v>
      </c>
      <c r="D15" s="5">
        <f>'Raw Data'!G15/'Raw Data'!G$7</f>
        <v>0.24952388395722583</v>
      </c>
      <c r="E15" s="15">
        <f>'Raw Data'!B15/'Raw Data'!B$7</f>
        <v>3.3793956215031327E-3</v>
      </c>
      <c r="F15" s="15">
        <f>'Raw Data'!C15/'Raw Data'!C$7</f>
        <v>3.4288356079903112E-3</v>
      </c>
      <c r="G15" s="15">
        <f>'Raw Data'!D15/'Raw Data'!D$7</f>
        <v>4.5520977171560305E-3</v>
      </c>
      <c r="H15" s="15">
        <f t="shared" si="0"/>
        <v>3.8292676144110923E-4</v>
      </c>
    </row>
    <row r="16" spans="1:48">
      <c r="A16" s="21" t="s">
        <v>11</v>
      </c>
      <c r="B16" s="5">
        <f>'Raw Data'!E16/'Raw Data'!E$7</f>
        <v>0.76499481060500751</v>
      </c>
      <c r="C16" s="5">
        <f>'Raw Data'!F16/'Raw Data'!F$7</f>
        <v>0.75116159279635386</v>
      </c>
      <c r="D16" s="5">
        <f>'Raw Data'!G16/'Raw Data'!G$7</f>
        <v>0.85229389745723894</v>
      </c>
      <c r="E16" s="15">
        <f>'Raw Data'!B16/'Raw Data'!B$7</f>
        <v>4.0532122872847767</v>
      </c>
      <c r="F16" s="15">
        <f>'Raw Data'!C16/'Raw Data'!C$7</f>
        <v>3.902580518719259</v>
      </c>
      <c r="G16" s="15">
        <f>'Raw Data'!D16/'Raw Data'!D$7</f>
        <v>5.5373794173400217</v>
      </c>
      <c r="H16" s="15">
        <f t="shared" si="0"/>
        <v>0.52164320706405376</v>
      </c>
    </row>
    <row r="17" spans="1:8">
      <c r="A17" s="21" t="s">
        <v>12</v>
      </c>
      <c r="B17" s="5">
        <f>'Raw Data'!E17/'Raw Data'!E$7</f>
        <v>1.3670387190125317</v>
      </c>
      <c r="C17" s="5">
        <f>'Raw Data'!F17/'Raw Data'!F$7</f>
        <v>1.105023409863453</v>
      </c>
      <c r="D17" s="5">
        <f>'Raw Data'!G17/'Raw Data'!G$7</f>
        <v>1.1360455826763041</v>
      </c>
      <c r="E17" s="15">
        <f>'Raw Data'!B17/'Raw Data'!B$7</f>
        <v>1.811668475763291</v>
      </c>
      <c r="F17" s="15">
        <f>'Raw Data'!C17/'Raw Data'!C$7</f>
        <v>1.9299194376623097</v>
      </c>
      <c r="G17" s="15">
        <f>'Raw Data'!D17/'Raw Data'!D$7</f>
        <v>2.1585749230211362</v>
      </c>
      <c r="H17" s="15">
        <f t="shared" si="0"/>
        <v>0.10181974926412957</v>
      </c>
    </row>
    <row r="18" spans="1:8">
      <c r="A18" s="21" t="s">
        <v>13</v>
      </c>
      <c r="B18" s="5">
        <f>'Raw Data'!E18/'Raw Data'!E$7</f>
        <v>0.6218944920713767</v>
      </c>
      <c r="C18" s="5">
        <f>'Raw Data'!F18/'Raw Data'!F$7</f>
        <v>0.623789181876785</v>
      </c>
      <c r="D18" s="5">
        <f>'Raw Data'!G18/'Raw Data'!G$7</f>
        <v>0.71855491243982472</v>
      </c>
      <c r="E18" s="15">
        <f>'Raw Data'!B18/'Raw Data'!B$7</f>
        <v>0.2601323829764895</v>
      </c>
      <c r="F18" s="15">
        <f>'Raw Data'!C18/'Raw Data'!C$7</f>
        <v>0.27808450431016041</v>
      </c>
      <c r="G18" s="15">
        <f>'Raw Data'!D18/'Raw Data'!D$7</f>
        <v>0.31109614465366131</v>
      </c>
      <c r="H18" s="15">
        <f t="shared" si="0"/>
        <v>1.4924536216198303E-2</v>
      </c>
    </row>
    <row r="19" spans="1:8">
      <c r="A19" s="21" t="s">
        <v>14</v>
      </c>
      <c r="B19" s="5">
        <f>'Raw Data'!E19/'Raw Data'!E$7</f>
        <v>0.52050616066910271</v>
      </c>
      <c r="C19" s="5">
        <f>'Raw Data'!F19/'Raw Data'!F$7</f>
        <v>0.5173583570692315</v>
      </c>
      <c r="D19" s="5">
        <f>'Raw Data'!G19/'Raw Data'!G$7</f>
        <v>0.58933763746302015</v>
      </c>
      <c r="E19" s="15">
        <f>'Raw Data'!B19/'Raw Data'!B$7</f>
        <v>1.3852182030612845</v>
      </c>
      <c r="F19" s="15">
        <f>'Raw Data'!C19/'Raw Data'!C$7</f>
        <v>1.4249684764060078</v>
      </c>
      <c r="G19" s="15">
        <f>'Raw Data'!D19/'Raw Data'!D$7</f>
        <v>1.3762064851016158</v>
      </c>
      <c r="H19" s="15">
        <f t="shared" si="0"/>
        <v>1.4979666009357909E-2</v>
      </c>
    </row>
    <row r="20" spans="1:8">
      <c r="A20" s="21" t="s">
        <v>15</v>
      </c>
      <c r="B20" s="5">
        <f>'Raw Data'!E20/'Raw Data'!E$7</f>
        <v>0.37626428215717322</v>
      </c>
      <c r="C20" s="5">
        <f>'Raw Data'!F20/'Raw Data'!F$7</f>
        <v>0.33658556206563428</v>
      </c>
      <c r="D20" s="5">
        <f>'Raw Data'!G20/'Raw Data'!G$7</f>
        <v>0.41694990277178479</v>
      </c>
      <c r="E20" s="15">
        <f>'Raw Data'!B20/'Raw Data'!B$7</f>
        <v>0.72596129950012811</v>
      </c>
      <c r="F20" s="15">
        <f>'Raw Data'!C20/'Raw Data'!C$7</f>
        <v>0.70342284400551836</v>
      </c>
      <c r="G20" s="15">
        <f>'Raw Data'!D20/'Raw Data'!D$7</f>
        <v>0.97606778580202325</v>
      </c>
      <c r="H20" s="15">
        <f t="shared" si="0"/>
        <v>8.7367836935308002E-2</v>
      </c>
    </row>
    <row r="21" spans="1:8">
      <c r="A21" s="21" t="s">
        <v>16</v>
      </c>
      <c r="B21" s="5">
        <f>'Raw Data'!E21/'Raw Data'!E$7</f>
        <v>0.188011856047403</v>
      </c>
      <c r="C21" s="5">
        <f>'Raw Data'!F21/'Raw Data'!F$7</f>
        <v>0.2045166567888104</v>
      </c>
      <c r="D21" s="5">
        <f>'Raw Data'!G21/'Raw Data'!G$7</f>
        <v>0.2025883211830781</v>
      </c>
      <c r="E21" s="15">
        <f>'Raw Data'!B21/'Raw Data'!B$7</f>
        <v>0.37854353546587943</v>
      </c>
      <c r="F21" s="15">
        <f>'Raw Data'!C21/'Raw Data'!C$7</f>
        <v>0.40987379141030356</v>
      </c>
      <c r="G21" s="15">
        <f>'Raw Data'!D21/'Raw Data'!D$7</f>
        <v>0.41569567958831227</v>
      </c>
      <c r="H21" s="15">
        <f t="shared" si="0"/>
        <v>1.1536803746643901E-2</v>
      </c>
    </row>
    <row r="22" spans="1:8">
      <c r="A22" s="21" t="s">
        <v>17</v>
      </c>
      <c r="B22" s="5">
        <f>'Raw Data'!E22/'Raw Data'!E$7</f>
        <v>0.15569867395265855</v>
      </c>
      <c r="C22" s="5">
        <f>'Raw Data'!F22/'Raw Data'!F$7</f>
        <v>0.16093304424911081</v>
      </c>
      <c r="D22" s="5">
        <f>'Raw Data'!G22/'Raw Data'!G$7</f>
        <v>0.15776480833469225</v>
      </c>
      <c r="E22" s="15">
        <f>'Raw Data'!B22/'Raw Data'!B$7</f>
        <v>0.84046453708778268</v>
      </c>
      <c r="F22" s="15">
        <f>'Raw Data'!C22/'Raw Data'!C$7</f>
        <v>0.80536130003071682</v>
      </c>
      <c r="G22" s="15">
        <f>'Raw Data'!D22/'Raw Data'!D$7</f>
        <v>1.1931542965112072</v>
      </c>
      <c r="H22" s="15">
        <f t="shared" si="0"/>
        <v>0.12382911876483385</v>
      </c>
    </row>
    <row r="23" spans="1:8">
      <c r="A23" s="21" t="s">
        <v>18</v>
      </c>
      <c r="B23" s="5">
        <f>'Raw Data'!E23/'Raw Data'!E$7</f>
        <v>6.6339034351140705E-2</v>
      </c>
      <c r="C23" s="5">
        <f>'Raw Data'!F23/'Raw Data'!F$7</f>
        <v>7.5058840856212755E-2</v>
      </c>
      <c r="D23" s="5">
        <f>'Raw Data'!G23/'Raw Data'!G$7</f>
        <v>7.0057051387517569E-2</v>
      </c>
      <c r="E23" s="15">
        <f>'Raw Data'!B23/'Raw Data'!B$7</f>
        <v>6.3439310728513193E-2</v>
      </c>
      <c r="F23" s="15">
        <f>'Raw Data'!C23/'Raw Data'!C$7</f>
        <v>6.3682927837123315E-2</v>
      </c>
      <c r="G23" s="15">
        <f>'Raw Data'!D23/'Raw Data'!D$7</f>
        <v>6.3680419404205074E-2</v>
      </c>
      <c r="H23" s="15">
        <f t="shared" si="0"/>
        <v>8.0790875907133856E-5</v>
      </c>
    </row>
    <row r="24" spans="1:8">
      <c r="A24" s="21" t="s">
        <v>19</v>
      </c>
      <c r="B24" s="5">
        <f>'Raw Data'!E24/'Raw Data'!E$7</f>
        <v>0.8906485102203594</v>
      </c>
      <c r="C24" s="5">
        <f>'Raw Data'!F24/'Raw Data'!F$7</f>
        <v>0.8158602984720551</v>
      </c>
      <c r="D24" s="5">
        <f>'Raw Data'!G24/'Raw Data'!G$7</f>
        <v>0.68161848959450844</v>
      </c>
      <c r="E24" s="15">
        <f>'Raw Data'!B24/'Raw Data'!B$7</f>
        <v>0.66336009420277564</v>
      </c>
      <c r="F24" s="15">
        <f>'Raw Data'!C24/'Raw Data'!C$7</f>
        <v>0.63420414622840271</v>
      </c>
      <c r="G24" s="15">
        <f>'Raw Data'!D24/'Raw Data'!D$7</f>
        <v>0.61659935105585439</v>
      </c>
      <c r="H24" s="15">
        <f t="shared" si="0"/>
        <v>1.3635259063268583E-2</v>
      </c>
    </row>
    <row r="25" spans="1:8">
      <c r="A25" s="21" t="s">
        <v>20</v>
      </c>
      <c r="B25" s="5">
        <f>'Raw Data'!E25/'Raw Data'!E$7</f>
        <v>0.28353832837706588</v>
      </c>
      <c r="C25" s="5">
        <f>'Raw Data'!F25/'Raw Data'!F$7</f>
        <v>0.26693146691505237</v>
      </c>
      <c r="D25" s="5">
        <f>'Raw Data'!G25/'Raw Data'!G$7</f>
        <v>0.35254569196560226</v>
      </c>
      <c r="E25" s="15">
        <f>'Raw Data'!B25/'Raw Data'!B$7</f>
        <v>0.11515619680905714</v>
      </c>
      <c r="F25" s="15">
        <f>'Raw Data'!C25/'Raw Data'!C$7</f>
        <v>0.12764491172460479</v>
      </c>
      <c r="G25" s="15">
        <f>'Raw Data'!D25/'Raw Data'!D$7</f>
        <v>0.1178181125130023</v>
      </c>
      <c r="H25" s="15">
        <f t="shared" si="0"/>
        <v>3.7978047621245298E-3</v>
      </c>
    </row>
    <row r="26" spans="1:8">
      <c r="A26" s="21" t="s">
        <v>21</v>
      </c>
      <c r="B26" s="5">
        <f>'Raw Data'!E26/'Raw Data'!E$7</f>
        <v>0.18547272551855257</v>
      </c>
      <c r="C26" s="5">
        <f>'Raw Data'!F26/'Raw Data'!F$7</f>
        <v>0.15004697837221037</v>
      </c>
      <c r="D26" s="5">
        <f>'Raw Data'!G26/'Raw Data'!G$7</f>
        <v>0.18344112831111423</v>
      </c>
      <c r="E26" s="15">
        <f>'Raw Data'!B26/'Raw Data'!B$7</f>
        <v>0.12043117280474373</v>
      </c>
      <c r="F26" s="15">
        <f>'Raw Data'!C26/'Raw Data'!C$7</f>
        <v>0.12978996401235643</v>
      </c>
      <c r="G26" s="15">
        <f>'Raw Data'!D26/'Raw Data'!D$7</f>
        <v>0.14794143548130778</v>
      </c>
      <c r="H26" s="15">
        <f t="shared" si="0"/>
        <v>8.0756060725062501E-3</v>
      </c>
    </row>
    <row r="27" spans="1:8">
      <c r="A27" s="5" t="s">
        <v>28</v>
      </c>
      <c r="B27" s="5">
        <f>'Raw Data'!E27/'Raw Data'!E$7</f>
        <v>7.09618789848937E-2</v>
      </c>
      <c r="C27" s="5">
        <f>'Raw Data'!F27/'Raw Data'!F$7</f>
        <v>0.10580898518284079</v>
      </c>
      <c r="D27" s="5">
        <f>'Raw Data'!G27/'Raw Data'!G$7</f>
        <v>0.11476471940588986</v>
      </c>
      <c r="E27" s="15">
        <f>'Raw Data'!B27/'Raw Data'!B$7</f>
        <v>0.37602140792461108</v>
      </c>
      <c r="F27" s="15">
        <f>'Raw Data'!C27/'Raw Data'!C$7</f>
        <v>0.34766592781489869</v>
      </c>
      <c r="G27" s="15">
        <f>'Raw Data'!D27/'Raw Data'!D$7</f>
        <v>0.40750178453995745</v>
      </c>
      <c r="H27" s="15">
        <f t="shared" si="0"/>
        <v>1.7280973985729219E-2</v>
      </c>
    </row>
    <row r="28" spans="1:8">
      <c r="A28" s="21" t="s">
        <v>29</v>
      </c>
      <c r="B28" s="5">
        <f>'Raw Data'!E28/'Raw Data'!E$7</f>
        <v>0.25571257984567536</v>
      </c>
      <c r="C28" s="5">
        <f>'Raw Data'!F28/'Raw Data'!F$7</f>
        <v>0.27492872047752981</v>
      </c>
      <c r="D28" s="5">
        <f>'Raw Data'!G28/'Raw Data'!G$7</f>
        <v>0.39442951442865248</v>
      </c>
      <c r="E28" s="15">
        <f>'Raw Data'!B28/'Raw Data'!B$7</f>
        <v>0.69062694012957859</v>
      </c>
      <c r="F28" s="15">
        <f>'Raw Data'!C28/'Raw Data'!C$7</f>
        <v>0.62626941344332765</v>
      </c>
      <c r="G28" s="15">
        <f>'Raw Data'!D28/'Raw Data'!D$7</f>
        <v>0.65780670224416182</v>
      </c>
      <c r="H28" s="15">
        <f t="shared" si="0"/>
        <v>1.8579648126278849E-2</v>
      </c>
    </row>
    <row r="29" spans="1:8">
      <c r="A29" s="21" t="s">
        <v>39</v>
      </c>
      <c r="B29" s="5">
        <f>'Raw Data'!E29/'Raw Data'!E$7</f>
        <v>0.21803047145317017</v>
      </c>
      <c r="C29" s="5">
        <f>'Raw Data'!F29/'Raw Data'!F$7</f>
        <v>0.25121917979253544</v>
      </c>
      <c r="D29" s="5">
        <f>'Raw Data'!G29/'Raw Data'!G$7</f>
        <v>0.38103731156726334</v>
      </c>
      <c r="E29" s="15">
        <f>'Raw Data'!B29/'Raw Data'!B$7</f>
        <v>0.23060574088310651</v>
      </c>
      <c r="F29" s="15">
        <f>'Raw Data'!C29/'Raw Data'!C$7</f>
        <v>0.23663868986649619</v>
      </c>
      <c r="G29" s="15">
        <f>'Raw Data'!D29/'Raw Data'!D$7</f>
        <v>0.24675132826090423</v>
      </c>
      <c r="H29" s="15">
        <f t="shared" si="0"/>
        <v>4.7101658410667671E-3</v>
      </c>
    </row>
    <row r="30" spans="1:8">
      <c r="A30" s="21" t="s">
        <v>30</v>
      </c>
      <c r="B30" s="5">
        <f>'Raw Data'!E30/'Raw Data'!E$7</f>
        <v>0.22676335968891048</v>
      </c>
      <c r="C30" s="5">
        <f>'Raw Data'!F30/'Raw Data'!F$7</f>
        <v>0.19848632046166806</v>
      </c>
      <c r="D30" s="5">
        <f>'Raw Data'!G30/'Raw Data'!G$7</f>
        <v>0.24532129501518454</v>
      </c>
      <c r="E30" s="15">
        <f>'Raw Data'!B30/'Raw Data'!B$7</f>
        <v>0.64311500364837371</v>
      </c>
      <c r="F30" s="15">
        <f>'Raw Data'!C30/'Raw Data'!C$7</f>
        <v>0.66820780882632336</v>
      </c>
      <c r="G30" s="15">
        <f>'Raw Data'!D30/'Raw Data'!D$7</f>
        <v>0.62833015350116639</v>
      </c>
      <c r="H30" s="15">
        <f t="shared" si="0"/>
        <v>1.1639177280503819E-2</v>
      </c>
    </row>
    <row r="31" spans="1:8">
      <c r="A31" s="22" t="s">
        <v>31</v>
      </c>
      <c r="B31" s="5">
        <f>'Raw Data'!E31/'Raw Data'!E$7</f>
        <v>0.24369319637674441</v>
      </c>
      <c r="C31" s="5">
        <f>'Raw Data'!F31/'Raw Data'!F$7</f>
        <v>0.50071474706161079</v>
      </c>
      <c r="D31" s="5">
        <f>'Raw Data'!G31/'Raw Data'!G$7</f>
        <v>0.34458238249209183</v>
      </c>
      <c r="E31" s="15">
        <f>'Raw Data'!B31/'Raw Data'!B$7</f>
        <v>1.9783479629858568E-2</v>
      </c>
      <c r="F31" s="15">
        <f>'Raw Data'!C31/'Raw Data'!C$7</f>
        <v>2.3469761705383126E-2</v>
      </c>
      <c r="G31" s="15">
        <f>'Raw Data'!D31/'Raw Data'!D$7</f>
        <v>2.1904028563677066E-2</v>
      </c>
      <c r="H31" s="15">
        <f t="shared" si="0"/>
        <v>1.0681480232442074E-3</v>
      </c>
    </row>
    <row r="32" spans="1:8">
      <c r="A32" s="21" t="s">
        <v>40</v>
      </c>
      <c r="B32" s="5">
        <f>'Raw Data'!E32/'Raw Data'!E$7</f>
        <v>0.10241281395022048</v>
      </c>
      <c r="C32" s="5">
        <f>'Raw Data'!F32/'Raw Data'!F$7</f>
        <v>0.122535696598726</v>
      </c>
      <c r="D32" s="5">
        <f>'Raw Data'!G32/'Raw Data'!G$7</f>
        <v>0.21365668844113653</v>
      </c>
      <c r="E32" s="15">
        <f>'Raw Data'!B32/'Raw Data'!B$7</f>
        <v>3.6469766783632923E-2</v>
      </c>
      <c r="F32" s="15">
        <f>'Raw Data'!C32/'Raw Data'!C$7</f>
        <v>4.3166364945168539E-2</v>
      </c>
      <c r="G32" s="15">
        <f>'Raw Data'!D32/'Raw Data'!D$7</f>
        <v>4.1127108036820105E-2</v>
      </c>
      <c r="H32" s="15">
        <f t="shared" si="0"/>
        <v>1.9817756239175481E-3</v>
      </c>
    </row>
    <row r="33" spans="1:8">
      <c r="A33" s="5" t="s">
        <v>41</v>
      </c>
      <c r="B33" s="5">
        <f>'Raw Data'!E33/'Raw Data'!E$7</f>
        <v>0.17645159975632294</v>
      </c>
      <c r="C33" s="5">
        <f>'Raw Data'!F33/'Raw Data'!F$7</f>
        <v>0.16764505224333498</v>
      </c>
      <c r="D33" s="5">
        <f>'Raw Data'!G33/'Raw Data'!G$7</f>
        <v>0.14616224740431069</v>
      </c>
      <c r="E33" s="15">
        <f>'Raw Data'!B33/'Raw Data'!B$7</f>
        <v>0.3464257519296946</v>
      </c>
      <c r="F33" s="15">
        <f>'Raw Data'!C33/'Raw Data'!C$7</f>
        <v>0.3546009433187593</v>
      </c>
      <c r="G33" s="15">
        <f>'Raw Data'!D33/'Raw Data'!D$7</f>
        <v>0.38321874565310399</v>
      </c>
      <c r="H33" s="15">
        <f t="shared" si="0"/>
        <v>1.1154313445245955E-2</v>
      </c>
    </row>
    <row r="34" spans="1:8">
      <c r="A34" s="21" t="s">
        <v>32</v>
      </c>
      <c r="B34" s="5">
        <f>'Raw Data'!E34/'Raw Data'!E$7</f>
        <v>0.36642087848765265</v>
      </c>
      <c r="C34" s="5">
        <f>'Raw Data'!F34/'Raw Data'!F$7</f>
        <v>0.36409784317961646</v>
      </c>
      <c r="D34" s="5">
        <f>'Raw Data'!G34/'Raw Data'!G$7</f>
        <v>0.55576414766855886</v>
      </c>
      <c r="E34" s="15">
        <f>'Raw Data'!B34/'Raw Data'!B$7</f>
        <v>0.12325019321928708</v>
      </c>
      <c r="F34" s="15">
        <f>'Raw Data'!C34/'Raw Data'!C$7</f>
        <v>0.12841204195398301</v>
      </c>
      <c r="G34" s="15">
        <f>'Raw Data'!D34/'Raw Data'!D$7</f>
        <v>0.24282465049545052</v>
      </c>
      <c r="H34" s="15">
        <f t="shared" si="0"/>
        <v>3.9026302034306196E-2</v>
      </c>
    </row>
    <row r="35" spans="1:8">
      <c r="A35" s="5" t="s">
        <v>42</v>
      </c>
      <c r="B35" s="5">
        <f>'Raw Data'!E35/'Raw Data'!E$7</f>
        <v>0.40493683730809582</v>
      </c>
      <c r="C35" s="5">
        <f>'Raw Data'!F35/'Raw Data'!F$7</f>
        <v>0.31065073992731906</v>
      </c>
      <c r="D35" s="5">
        <f>'Raw Data'!G35/'Raw Data'!G$7</f>
        <v>0.44495608432787814</v>
      </c>
      <c r="E35" s="15">
        <f>'Raw Data'!B35/'Raw Data'!B$7</f>
        <v>0.37437338192074904</v>
      </c>
      <c r="F35" s="15">
        <f>'Raw Data'!C35/'Raw Data'!C$7</f>
        <v>0.34802521375373069</v>
      </c>
      <c r="G35" s="15">
        <f>'Raw Data'!D35/'Raw Data'!D$7</f>
        <v>0.33221567803801089</v>
      </c>
      <c r="H35" s="15">
        <f t="shared" si="0"/>
        <v>1.2295978073176644E-2</v>
      </c>
    </row>
    <row r="36" spans="1:8">
      <c r="A36" s="5" t="s">
        <v>43</v>
      </c>
      <c r="B36" s="5">
        <f>'Raw Data'!E36/'Raw Data'!E$7</f>
        <v>0.28453375383512691</v>
      </c>
      <c r="C36" s="5">
        <f>'Raw Data'!F36/'Raw Data'!F$7</f>
        <v>0.28700075369011152</v>
      </c>
      <c r="D36" s="5">
        <f>'Raw Data'!G36/'Raw Data'!G$7</f>
        <v>0.48980728014636182</v>
      </c>
      <c r="E36" s="15">
        <f>'Raw Data'!B36/'Raw Data'!B$7</f>
        <v>0.24763697753934596</v>
      </c>
      <c r="F36" s="15">
        <f>'Raw Data'!C36/'Raw Data'!C$7</f>
        <v>0.25698509787310658</v>
      </c>
      <c r="G36" s="15">
        <f>'Raw Data'!D36/'Raw Data'!D$7</f>
        <v>0.31076639202332274</v>
      </c>
      <c r="H36" s="15">
        <f t="shared" si="0"/>
        <v>1.9671098268125454E-2</v>
      </c>
    </row>
    <row r="37" spans="1:8">
      <c r="A37" s="22" t="s">
        <v>33</v>
      </c>
      <c r="B37" s="5">
        <f>'Raw Data'!E37/'Raw Data'!E$7</f>
        <v>2.8204434111916553E-2</v>
      </c>
      <c r="C37" s="5">
        <f>'Raw Data'!F37/'Raw Data'!F$7</f>
        <v>0.31351928436727283</v>
      </c>
      <c r="D37" s="5">
        <f>'Raw Data'!G37/'Raw Data'!G$7</f>
        <v>0.35279060225250997</v>
      </c>
      <c r="E37" s="15">
        <f>'Raw Data'!B37/'Raw Data'!B$7</f>
        <v>0.11724106902729821</v>
      </c>
      <c r="F37" s="15">
        <f>'Raw Data'!C37/'Raw Data'!C$7</f>
        <v>0.12383399839207711</v>
      </c>
      <c r="G37" s="15">
        <f>'Raw Data'!D37/'Raw Data'!D$7</f>
        <v>0.12732807050309417</v>
      </c>
      <c r="H37" s="15">
        <f t="shared" si="0"/>
        <v>2.9573153769617633E-3</v>
      </c>
    </row>
    <row r="38" spans="1:8">
      <c r="A38" s="21" t="s">
        <v>34</v>
      </c>
      <c r="B38" s="5">
        <f>'Raw Data'!E38/'Raw Data'!E$7</f>
        <v>0.23826184765103614</v>
      </c>
      <c r="C38" s="5">
        <f>'Raw Data'!F38/'Raw Data'!F$7</f>
        <v>0.20607106847424872</v>
      </c>
      <c r="D38" s="5">
        <f>'Raw Data'!G38/'Raw Data'!G$7</f>
        <v>0.33217825714521015</v>
      </c>
      <c r="E38" s="15">
        <f>'Raw Data'!B38/'Raw Data'!B$7</f>
        <v>0.21097604246665572</v>
      </c>
      <c r="F38" s="15">
        <f>'Raw Data'!C38/'Raw Data'!C$7</f>
        <v>0.21962363130565277</v>
      </c>
      <c r="G38" s="15">
        <f>'Raw Data'!D38/'Raw Data'!D$7</f>
        <v>0.21554163406037344</v>
      </c>
      <c r="H38" s="15">
        <f t="shared" si="0"/>
        <v>2.4976446775961669E-3</v>
      </c>
    </row>
    <row r="39" spans="1:8">
      <c r="A39" s="23" t="s">
        <v>35</v>
      </c>
      <c r="B39" s="5">
        <f>'Raw Data'!E39/'Raw Data'!E$7</f>
        <v>0.31210333455893013</v>
      </c>
      <c r="C39" s="5">
        <f>'Raw Data'!F39/'Raw Data'!F$7</f>
        <v>0.37886222461064606</v>
      </c>
      <c r="D39" s="5">
        <f>'Raw Data'!G39/'Raw Data'!G$7</f>
        <v>0.38782026009939941</v>
      </c>
      <c r="E39" s="15">
        <f>'Raw Data'!B39/'Raw Data'!B$7</f>
        <v>1.7585529781298591E-2</v>
      </c>
      <c r="F39" s="15">
        <f>'Raw Data'!C39/'Raw Data'!C$7</f>
        <v>1.9911156880402802E-2</v>
      </c>
      <c r="G39" s="15">
        <f>'Raw Data'!D39/'Raw Data'!D$7</f>
        <v>1.8372295109664386E-2</v>
      </c>
      <c r="H39" s="15">
        <f t="shared" si="0"/>
        <v>6.829526026927565E-4</v>
      </c>
    </row>
    <row r="40" spans="1:8">
      <c r="A40" s="21" t="s">
        <v>36</v>
      </c>
      <c r="B40" s="5">
        <f>'Raw Data'!E40/'Raw Data'!E$7</f>
        <v>0.24523576935312247</v>
      </c>
      <c r="C40" s="5">
        <f>'Raw Data'!F40/'Raw Data'!F$7</f>
        <v>0.34362429194383526</v>
      </c>
      <c r="D40" s="5">
        <f>'Raw Data'!G40/'Raw Data'!G$7</f>
        <v>0.37991074616012921</v>
      </c>
      <c r="E40" s="15">
        <f>'Raw Data'!B40/'Raw Data'!B$7</f>
        <v>0.13531319808936007</v>
      </c>
      <c r="F40" s="15">
        <f>'Raw Data'!C40/'Raw Data'!C$7</f>
        <v>0.11678352064458992</v>
      </c>
      <c r="G40" s="15">
        <f>'Raw Data'!D40/'Raw Data'!D$7</f>
        <v>0.12538953518927162</v>
      </c>
      <c r="H40" s="15">
        <f t="shared" si="0"/>
        <v>5.3535632884664794E-3</v>
      </c>
    </row>
    <row r="41" spans="1:8">
      <c r="A41" s="11" t="s">
        <v>45</v>
      </c>
      <c r="B41" s="5">
        <f>'Raw Data'!E41/'Raw Data'!E$7</f>
        <v>0.49259504121263908</v>
      </c>
      <c r="C41" s="5">
        <f>'Raw Data'!F41/'Raw Data'!F$7</f>
        <v>0.61150348498137697</v>
      </c>
      <c r="D41" s="5">
        <f>'Raw Data'!G41/'Raw Data'!G$7</f>
        <v>0.40667271881643974</v>
      </c>
      <c r="E41" s="15">
        <f>'Raw Data'!B41/'Raw Data'!B$7</f>
        <v>0.29237424098345272</v>
      </c>
      <c r="F41" s="15">
        <f>'Raw Data'!C41/'Raw Data'!C$7</f>
        <v>0.34905216588116428</v>
      </c>
      <c r="G41" s="15">
        <f>'Raw Data'!D41/'Raw Data'!D$7</f>
        <v>0.57501700323396998</v>
      </c>
      <c r="H41" s="15">
        <f t="shared" si="0"/>
        <v>8.6332505125754827E-2</v>
      </c>
    </row>
    <row r="42" spans="1:8">
      <c r="A42" s="11" t="s">
        <v>46</v>
      </c>
      <c r="B42" s="5">
        <f>'Raw Data'!E42/'Raw Data'!E$7</f>
        <v>7.3944232337471605E-2</v>
      </c>
      <c r="C42" s="5">
        <f>'Raw Data'!F42/'Raw Data'!F$7</f>
        <v>5.9600066118865667E-2</v>
      </c>
      <c r="D42" s="5">
        <f>'Raw Data'!G42/'Raw Data'!G$7</f>
        <v>7.9720370959103434E-2</v>
      </c>
      <c r="E42" s="15">
        <f>'Raw Data'!B42/'Raw Data'!B$7</f>
        <v>5.3731324595429467E-2</v>
      </c>
      <c r="F42" s="15">
        <f>'Raw Data'!C42/'Raw Data'!C$7</f>
        <v>3.4576126261855453E-2</v>
      </c>
      <c r="G42" s="15">
        <f>'Raw Data'!D42/'Raw Data'!D$7</f>
        <v>4.5252998284257807E-2</v>
      </c>
      <c r="H42" s="15">
        <f t="shared" si="0"/>
        <v>5.5417568234271547E-3</v>
      </c>
    </row>
  </sheetData>
  <mergeCells count="1">
    <mergeCell ref="A3:H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2.XLSX</TitleName>
    <DocumentId xmlns="0312f9b2-b44e-4223-9db9-84eee2e3b8f2">Table 2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111FE5ED-6483-41A4-A8CD-43943D051B15}"/>
</file>

<file path=customXml/itemProps2.xml><?xml version="1.0" encoding="utf-8"?>
<ds:datastoreItem xmlns:ds="http://schemas.openxmlformats.org/officeDocument/2006/customXml" ds:itemID="{DD197027-1156-400A-AB0F-480F84A3D97B}"/>
</file>

<file path=customXml/itemProps3.xml><?xml version="1.0" encoding="utf-8"?>
<ds:datastoreItem xmlns:ds="http://schemas.openxmlformats.org/officeDocument/2006/customXml" ds:itemID="{276E9971-3617-4C77-AC03-543D3C126A8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Data</vt:lpstr>
      <vt:lpstr>Normalized 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Belén</dc:creator>
  <cp:lastModifiedBy>Georgina Hernández Delgado</cp:lastModifiedBy>
  <dcterms:created xsi:type="dcterms:W3CDTF">2013-01-31T04:57:09Z</dcterms:created>
  <dcterms:modified xsi:type="dcterms:W3CDTF">2015-05-22T21:2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